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zk138/Library/CloudStorage/OneDrive-UniversityofCopenhagen/Other projects/Moss/Supplementary/"/>
    </mc:Choice>
  </mc:AlternateContent>
  <xr:revisionPtr revIDLastSave="0" documentId="13_ncr:1_{71C86A1F-CBC5-4D43-A2AD-EEE3C375C077}" xr6:coauthVersionLast="47" xr6:coauthVersionMax="47" xr10:uidLastSave="{00000000-0000-0000-0000-000000000000}"/>
  <bookViews>
    <workbookView xWindow="160" yWindow="920" windowWidth="25960" windowHeight="17460" xr2:uid="{98663051-6B32-164C-9052-2559F40B1ABC}"/>
  </bookViews>
  <sheets>
    <sheet name="Minimum 50 seqs" sheetId="2" r:id="rId1"/>
    <sheet name="OTU merged_Wild taxa table" sheetId="4" r:id="rId2"/>
    <sheet name="Genera level taxa table" sheetId="8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8" l="1"/>
  <c r="G8" i="8"/>
  <c r="G4" i="8"/>
  <c r="G4" i="4"/>
  <c r="G43" i="4"/>
  <c r="G42" i="4"/>
  <c r="G41" i="4"/>
  <c r="G40" i="4"/>
  <c r="G39" i="4"/>
  <c r="G38" i="4"/>
  <c r="G37" i="4"/>
  <c r="G36" i="4"/>
  <c r="G35" i="4"/>
  <c r="G34" i="4"/>
  <c r="G33" i="4"/>
  <c r="G32" i="4"/>
  <c r="G29" i="4"/>
  <c r="G28" i="4"/>
  <c r="G27" i="4"/>
  <c r="G26" i="4"/>
  <c r="G24" i="4"/>
  <c r="G23" i="4"/>
  <c r="G22" i="4"/>
  <c r="G17" i="4"/>
  <c r="G16" i="4"/>
  <c r="G14" i="4"/>
  <c r="G7" i="4"/>
  <c r="G9" i="4"/>
  <c r="G31" i="4"/>
</calcChain>
</file>

<file path=xl/sharedStrings.xml><?xml version="1.0" encoding="utf-8"?>
<sst xmlns="http://schemas.openxmlformats.org/spreadsheetml/2006/main" count="894" uniqueCount="308">
  <si>
    <t>OTU</t>
  </si>
  <si>
    <t>IC22</t>
  </si>
  <si>
    <t>IC28</t>
  </si>
  <si>
    <t>IC5</t>
  </si>
  <si>
    <t>IC32</t>
  </si>
  <si>
    <t>IC27</t>
  </si>
  <si>
    <t>IC10</t>
  </si>
  <si>
    <t>IC4</t>
  </si>
  <si>
    <t>IC3</t>
  </si>
  <si>
    <t>Positive</t>
  </si>
  <si>
    <t>IC18</t>
  </si>
  <si>
    <t>IC21</t>
  </si>
  <si>
    <t>IC9</t>
  </si>
  <si>
    <t>IC8</t>
  </si>
  <si>
    <t>IC11</t>
  </si>
  <si>
    <t>RB_1</t>
  </si>
  <si>
    <t>IC17</t>
  </si>
  <si>
    <t>IC29</t>
  </si>
  <si>
    <t>IC14</t>
  </si>
  <si>
    <t>IC16</t>
  </si>
  <si>
    <t>IC24</t>
  </si>
  <si>
    <t>IC12</t>
  </si>
  <si>
    <t>IC2</t>
  </si>
  <si>
    <t>Seq</t>
  </si>
  <si>
    <t>OTU1</t>
  </si>
  <si>
    <t>caccgcggtcagacaggaagcccaaatcaactttataacggcgtaaagcgtggtactatgttatccaagtagctaagattaaaaggctgctaagctgtcataagcccaaggagcccataaagcctcgacttcaaagaacttcttagaacaccgattaattgaaacccacgaaagccagggcccaaactgggattagataccccactatgcctggccgtaaaccatgatgtcttcacccctacccagacatccgccagagaactacgagctca</t>
  </si>
  <si>
    <t>OTU2</t>
  </si>
  <si>
    <t>caccgcggtcatacaggagacccaaattaactttataacggcgtaaagggtggtaacatgatatctaacaaaactaagaccaaaaaataactgagccgtaacaagcccaaggtatccataaggccacctaccaagaagatcttagctaaacgattgattgaaatccacgaaagccaggacccaaactgggattagataccccactatgcctggccctaaatcttgatactctatataacctgagtgtccgcccgagaactacgagcaca</t>
  </si>
  <si>
    <t>OTU3</t>
  </si>
  <si>
    <t>caccgcggtcacacaagagacccaaattaatcgcacacggcgtaaagagtggacccatagttatcgcactaattaaggtcaaaacgcaactgagctgtcataagcctaagatgcacttaaaaccaccctaaagacgaccttaacactcacgatcaaataaactccacgaaagctaggacacaaactgggattagataccccactatgcctagccctaaatcttgatgcttacccctactaaagcatccgcctggggactacgagcaca</t>
  </si>
  <si>
    <t>OTU4</t>
  </si>
  <si>
    <t>caccgcggtcatacaggaggccctaatcaacattacaaacggcgtaaagagtggtcgcatgctatccaagtaactaagattaaaaagcaactgagccgtcataagcccaagatgcccataaggccgctattcaaagaaaatcttagactaacgatcgattgaacccacgaaagccagggcccaaactgggattagataccccactatgcctggccgtaaatcttgatgctcgatcttaccggagcatccgcccgagaactacgagcgcc</t>
  </si>
  <si>
    <t>OTU5</t>
  </si>
  <si>
    <t>caccgcggtcacacaagagacccaaattaactgtagaacggcgtaaagagtggtaacatgttatcataccaactaagatcaaaatgcaactgagctgtcataagcccaagctgcacctaagaccaccctgaaaacaatcttagcatccacgattgataaaacccacgaaagctaaggcccaaactgggattagataccccactatgctcagccttaaatcttgatacttaacttactagagtatccgcctgagaactacgagcaca</t>
  </si>
  <si>
    <t>OTU6</t>
  </si>
  <si>
    <t>caccgcggtcatacaagaaacccaaatcaatagctacccggcgtaaagagtggccacatgttatctgcaccagctaagattaaaatgcaaccaagctgtcataagcctaagatccacctaaacccaacccaaatccatcttagcctcaacgattaattttaacccacgaaagctaggacccaaactgggattagataccccactatgcctagccctaaatctagatacctcccatcacacatgtatccgcctgagaactacgagcaca</t>
  </si>
  <si>
    <t>OTU7</t>
  </si>
  <si>
    <t>caccgcggtcacacaggagacccaaactaactgtatgcggcgtaaagagtggcaccacgctatcacatctaactggggccaagatactactaagctgtcataagcccaagtcgtacacaagacccccgactaaaacgaccccagcacacacgaccaactagcccccacgaaagccaggatacaaactgggattagataccccactatgcccggccctaaatcttgatgttttccgtactaaaacatccgcccgaggactacgagcaca</t>
  </si>
  <si>
    <t>OTU8</t>
  </si>
  <si>
    <t>aaccgcggtcagacaggaggctcgaatcaactttataacggcgtaaagtgtggtaccatgctatccaagtaactaagattaaaagacatctgagctgtcataagcccaagacgctagtaaggccgctattcaaagaaaatcttagactaacgattaattgaaatccacgaaagccagggcccaaactgggattagataccccactatgcctggccctaaatcttgatgctcgatcttaccggagcatccgcccgagaactacgagcact</t>
  </si>
  <si>
    <t>OTU9</t>
  </si>
  <si>
    <t>taccgcggtcatacaagaagcccaaattaactgtcacccggcgtaaagagtggtattatactatcattcaactaagaccgaggcgcaactaagctgtcataagcctatgatgcacctaaggccagcctaaaaacgatcttagcactaatgaccgaccaaacaccacgaaagccaagatacaaactgggattagataccccactatgcttggccctaaatccagatactagcccaactaaagtatccgcccgagaactacgagcata</t>
  </si>
  <si>
    <t>OTU10</t>
  </si>
  <si>
    <t>caccgcggtcatacaggagacccaaattaactttataacggcgtaaagagtggtcacacgttatccaagtaactaagattaaaaggcaactgagccgtcgcaagcccaagatgctagtaagacctccacatcaaagaagatcttagaacaacgactaattgaactccacgaaagccagggcccaaactgggattagataccccactatgcctggccctaaatcttgatgcttaacctacccaagcatccgccagagaactacgagcact</t>
  </si>
  <si>
    <t>OTU11</t>
  </si>
  <si>
    <t>caccgcggtcatacaagaaacccaagttaaccaaatacggcgtaaagagtggcaccatgttatcacacagactaagatcaagatacaactgggctgtaataagcttaagatgtaccaaagacccctttaaaagcaatcttagcccgcatgcaagatcaattaacctccacgaaagccaggacacaaactgggattagataccccactatgcctggccttaaatcttgatacttaccccactaaagtatccgcctgggaactacgagcaca</t>
  </si>
  <si>
    <t>OTU12</t>
  </si>
  <si>
    <t>caccgcggtcacacaagagacccaaattaaccgtatacggcgtaaagagtggcactatgatatcacagtgactaggattaagatgcaactaagctgtcataagcccaaggtgtacttaagatcacctttaagatgatcctagtacttctgattgatttaaccccacgaaagctagggcacaaactgggattagataccccactatgcctagccctaaatctcgatgcttgccgtaccaaagcatccgcccgagaactacgagcaca</t>
  </si>
  <si>
    <t>OTU13</t>
  </si>
  <si>
    <t>cgccgcggtcatacaagaaacccaagctaacagtattcggcgtaaagagcgggcacttactatcgaagcaactagggttaaatcgcaactgagctgtcataagcctaagatgcgcctaaaaccaccctctaagacgaccctagcacccacgaccgaccaaaccccgcgaaagccagggtccaaactgggattagataccccactatgcctggccctaaatcttgatacttatcctaccaaggtatccgcctgagaactacgagcaca</t>
  </si>
  <si>
    <t>OTU14</t>
  </si>
  <si>
    <t>caccgcggtcacacaagagacccaaattaatcgtacacggcgtaaagagtggacccattactatcacaccaattaaggtcaaaacgtaactgagctgtcataagcttaagatacatttaaagccgccctaaagatgaccttaacactcacgatcaaataaattccacgaaagccaggacacaaactgggattagataccccactatgcctagccctaaatctcgatgcttaccctactaaagcatccgcccgaggactacgagcaca</t>
  </si>
  <si>
    <t>OTU15</t>
  </si>
  <si>
    <t>caccgcggtcacacaagagacccaaactaattgcacacggcgtaaagagtggtactacactatcacagtaactaggggcaaaatgccactaagctgtcataagctcaagtcgcacataagatcctccactaagatgaccctagcaactacgactaactagcccccacgaaagccagggctcaaactgggattagataccccactatgcctggccctaaattctgatgtttgccgtacacaaaacatccgcccgagaactacgagcaca</t>
  </si>
  <si>
    <t>OTU16</t>
  </si>
  <si>
    <t>caccgcggtcatacaggagacccaaattaacattataacggcgtaaagagtggtcacatgttatccaagtagctaagattaaaaagcaactgagctgtaataagcccaagatgcccataaggcctccgtcctcaaagaagatcttagaacaacgattaattgaattccacgaaagccagggcccaaactgggattagataccccactatgcctggccctaaatcttgatgctaaattttacctgagcatccgcccgagaactacgagcaca</t>
  </si>
  <si>
    <t>OTU17</t>
  </si>
  <si>
    <t>gcggtcatacaggagacccaaattaacattataacggcgtaaagagtggtcacatgttatccaagtagctaagattaaaaagcaactgagccgtcacaagcccaagatgccaataagacctccacatcaaagaagatcttagaacaacgatcaattgaactccacgaaagccagggcccaaactgggattagataccccactatgcctggccctaaatcttgatgcttaaacctacccaagcatccgcccgggaactacgagcaccaacg</t>
  </si>
  <si>
    <t>OTU18</t>
  </si>
  <si>
    <t>gcggtcatacaagagacccaaattaaccgtatgcggcgtaaagagtgggtacttactatctaagcaactaggattaaagtgcagctgagctgtcataagcccaagatgcacctaaaacctcccccaaagcgatcctagcacctatgactgaccaacccccacgaaagccagggcacaaactgggattagataccccactatgcctagccctaaatcttaatacttcccctaccaaagtattcgcccgagaactacgagcacaaacg</t>
  </si>
  <si>
    <t>OTU19</t>
  </si>
  <si>
    <t>caccgcggtcatacaggaagcccaaattaacattactaacggcgtaaagtgtggtcgcatgttatccaagtagctaagattaaaaggcaactgagctgtcataagctaaagatgcccataaggcctctttcatcaaagaaaatcttagaacaacgatcaattgaagcccacgaaagccagggcccaaactgggattagataccccactatgcctggccctaaatcttgatgctctaccccctacccgagcatccgcccgagaactacgagccc</t>
  </si>
  <si>
    <t>OTU20</t>
  </si>
  <si>
    <t>gcggtcatacaagaaacccaaatcaatagctacccggcgtaaagagtggccacatgttatctgtaccagctaagattaaaatgcaaccaagctgtcataagcctaagatccacctaaacccaacccaaatccatcttagcctcaacgattaattttaacccacgaaagctaggacccaaactgggattagataccccactatgcctagccctaaatctagatacctcccatcacacatgtatccgcctgagaactacgagcacaaacg</t>
  </si>
  <si>
    <t>OTU21</t>
  </si>
  <si>
    <t>taccgcggtcatacaagaggcccaaactaactagtattcggcgtaaagagtggatacccactatccaaacaactagggttaaaacgcaactaagctgtcacaagctaaagatgcacttaaactcatcccaaagatgaccctaactatacgattgactaacttccacgaaagccagggcacaaactgggattagataccccactatgcctggccctaaatctcaatgcttaactaactaaagcattcgcccgagaactacgagcaca</t>
  </si>
  <si>
    <t>OTU22</t>
  </si>
  <si>
    <t>caccgcggtcacacaagaaacccaaattaaccgtaatacggcgtaaagcgtgacattatgctatccctctaactaggatcaaaatacaactaagctgtcataagctcatgatgtacccaaaatcaacctgaaaacgatcccagccccaacgatctattaaccgtcacgaaagctagaatacaaactgggattagataccccactatgcctagccctaaatcttgatacttcccccaccaaagtattcgcccgagaactacgagcaca</t>
  </si>
  <si>
    <t>OTU23</t>
  </si>
  <si>
    <t>gcggtcagacaggaagcccaaatcaactttataacggcgtaaggcgtggtactatgttatccaagtagctaagattaaaaggctgctaagctgtcataagcccaaggagcccataaagcctcgacttcaaagaacttcttagaacaccgattaattgaaacccacgaaagccagggcccaaactgggattagataccccactatgcctggccgtaaaccatgatgtcttcacccctacccagacatccgccagagaactacgagctcaaacg</t>
  </si>
  <si>
    <t>OTU24</t>
  </si>
  <si>
    <t>caccgcggtcacacaagaaacccaaattaactgtacacggcgtaaagagtggtgatgtactatcacagagactaagattaaaatgtacctgagctgtcataagcccaagagacccctaagaccacccataagacgatcttagcacctcatgatctattaaaccccacgaaagctaaggcccaaactgggattagataccccactatgcctagccctaaatcctaatgcttaccttacccaagcattcgcctgagaactacgagcaca</t>
  </si>
  <si>
    <t>OTU25</t>
  </si>
  <si>
    <t>gcggtcatacaggaggccctaatcaacattacaaacggcgtaaaaagtggtcgcatgctatccaagtaactaagattaaaaagcaactgagccgtcataagcccaagatgcccataaggccgctattcaaagaaaatcttagactaacgatcgattgaacccacgaaagccagggcccaaactgggattagataccccactatgcctggccgtaaatcttgatgctcgatcttaccggagcatccgcccgagaactacgagcgccaacg</t>
  </si>
  <si>
    <t>OTU26</t>
  </si>
  <si>
    <t>caccgcggtcatacaggagacccaaattaactttataacggcgtaaagagtggtcacatgttatccaagtagctaagattaaaaagcaactgagccgtcataagcccaagatgccaataagacctccacgtcaaagaagatcttagaacaacgactaattgaactccacgaaagccagggcccaaactgggattagataccccactatgcctggccctaaatcttgatgcttaaacctacccaagcatccgcccgagaactacgagcacc</t>
  </si>
  <si>
    <t>OTU27</t>
  </si>
  <si>
    <t>caccgcggtcatacaggagacccaaatcaactttataacggcgtaaagagtggtcacatgctatccaagtagctaagataaaaaagcaactgagctgtcataagccaaagatgcccatactacctccaacaaagaagatcttagactaacgattgattgaattccacgaaagccaggacccaaactgggattagataccccactatgcctggccctaaatcttgatgctcgatcttaccggagcgtccgcccgagaactacgagccca</t>
  </si>
  <si>
    <t>OTU28</t>
  </si>
  <si>
    <t>gcggtcacacaagaaacccaaattaaccgtaatacggcgtaaagcgtgacattatgctatccctctaactaggatcaaaatacaactaagctgtcataagctcatgatgtacccaaaatcaacctgaaaacgatctcagccccaacgatctattaaccgtcacgaaagctagaatacaaactgggattagataccccactatgcctagccctaaatcttgatacttcccccaccaaagtattcgcccgagaactacgagcacaaacg</t>
  </si>
  <si>
    <t>OTU29</t>
  </si>
  <si>
    <t>gcggtcatacaagaagcccaaattaactgtcacccggcgtaaagagtggtattatactatcattcaactaagaccgaggcgcaactaagctgtcataagcctatgatgcacctaaggccagcctaaaaacgatcttagcactaatgaccgaccaaacaccacgaaagccaagatacaaactgggattagataccccactatgcttggccctaaatccagatactagcccaactaaagtatccgcccgagaactgcgagcataaacg</t>
  </si>
  <si>
    <t>OTU30</t>
  </si>
  <si>
    <t>gcggtcacacaagagacccaaattaactgtagaacggcgtaaagagtggtaacatgttatcataccaactaagatcaaaatgcaactgagctgtcataagcccaagctgcacctaagaccaccatgaaaacaatcttagcatccacgattgataaaacccacgaaagctaaggcccaaactgggattagataccccactatgctcagccttaaatcttgatacttaacttactagagtatccgcctgagaactacgagcacaaacg</t>
  </si>
  <si>
    <t>OTU31</t>
  </si>
  <si>
    <t>gcggtcagacaggaggctcgaatcaactttataacggcgtaaagtgtggtaccatgctatccaagtaactaagattaaaagacatctgagctgtcataagcccaagacgctagtaaggccgctattcaaagaaaatcttagactaacgatcgattgaacccacgaaagccagggcccaaactgggattagataccccactatgcctggccgtaaatcttgatgctcgatcttaccggagcatccgcccgagaactacgagcgccaacg</t>
  </si>
  <si>
    <t>OTU32</t>
  </si>
  <si>
    <t>gcggtcacacaagagacccaaactaattgcacacggcgtaaagagtggtactacactatcacagtaactaggggcaaaatgccactaagctgtcataagctcaagtcgcacataagatcctccactaagatgaccctagcaactacgactaactagcccccacgaaagccagggctcaaactgggattagataccccactatgcctggccctaaattctgatgtttgccgtacacaaaacatccgcccgagaactatgagcacaaacg</t>
  </si>
  <si>
    <t>OTU33</t>
  </si>
  <si>
    <t>caccgcggtcacacaagagacccaagttaaccgtgacacggcgtaaagagtggtagcatgttatcacaccaactaagatcaaaatgcaactgagctgtcataagtccaagctgcacttaagaccactctgaaaacaatcttagcaccaacgattaataaaatccacgaaagctaagacacaaactgggattagataccccactatgctcagccctaaatcttgatacttaactcaccaaagtatccgcctgagaactacgagcaca</t>
  </si>
  <si>
    <t>OTU34</t>
  </si>
  <si>
    <t>gcggtcatacaggaggcccaaatcaacattatcgacggcgtaaagtgtggtcacatgttatccaagtaactaagattaaaaagcaactgagttgtcacaagcccaagatgctcataaggccgctattcaaagaaaatcttagactaacgattaattgaatccacgaaagccagggcccaaactgggattagataccccactatgcctggccgtaaatcttgatgctcgatcttaccggagcatccgcctgagaactacgagcaccaacg</t>
  </si>
  <si>
    <t>OTU35</t>
  </si>
  <si>
    <t>gcggtcacacaagagacccaaattaatcgtacacggcgtaaagagtggacccattactatcacaccaattaaggtcaaaacgtgactgagctgtcataagcttaagatacatttaaagccgccctaaagatgaccttaacactcacgatcaaataaattccacgaaagccaggacacaaactgggattagataccccactatgcctagccctaaatctcgatgcttaccctactaaagcatccgcccgaggactacgagcacaaacg</t>
  </si>
  <si>
    <t>OTU36</t>
  </si>
  <si>
    <t>gcggtcatacaggagacccaaatcaactttataacggcgtaaagagtggtcacatgctatccaagtagctaagataaaaaagcaactgagctgtcataagccaaagatgcccataatacctccaacaaagaagatcttagactaacgattgattgaattccacgaaagccaggacccaaactgggattagataccccactatgcctggccctaaatcttgatgctcgatcttaccggagcgtccgcccgagaactacgagcccaaacg</t>
  </si>
  <si>
    <t>OTU37</t>
  </si>
  <si>
    <t>gcggtcatacaggaggccctaatcaacattacaaacggcgtaaagagtggtcgcatgctatccaagtaactaagattaaaagacatctgagctgtcataagcccaagacgctagtaaggccgctattcaaagaaaatcttagactaacgattaattgaaatccacgaaagccagggcccaaactgggattagataccccactatgcctggccctaaatcttgatgctcgatcttaccggagcatccgcccgagaactacgagcactaacg</t>
  </si>
  <si>
    <t>OTU38</t>
  </si>
  <si>
    <t>taccgcggtcatacaagaggcccaaactaactagtattcggcgtaaagagtggatacccactatccaaacaactagggttaaaacgcaactaagctgtcacaagctaaagatgcacttaaactcatcccaaagatgaccctaactatacgattgactaacttccacgaaagccagggcacaaactgggattagataccccactatgcctggccgtaaaccatgatgtcttcacccctacccagacatccgccagagaactacgagctca</t>
  </si>
  <si>
    <t>OTU39</t>
  </si>
  <si>
    <t>gcggtcatacaagaggcccaaactaactagtattcggcgtaaagagtggatacccactatctaaacaactagggttaaaacgcaactaagctgtcacaagctaaagatgcacttaaactcatcccaaagatgaccctaactatacgattgactaacttccacgaaagccagggcacaaactgggattagataccccactatgcctggccctaaatctcaatgcttaactaactaaagcattcgcccgagaactacgagcacaaacg</t>
  </si>
  <si>
    <t>OTU40</t>
  </si>
  <si>
    <t>gcggtcatacaggagacccaaattaactttataacggcgtaaagggtggtaacatgatatctaacaaaactaagaccaaaaataactgagccgtaacaagcccaaggtatccataaggccacctaccaagaagatcttagctaaacgattgattgaaatccacgaaagccaggacccaaactgggattagataccccactatgcctggccctaaatcttgatactctatataacctgagtgtccgcccgagaactacgagcacaaacg</t>
  </si>
  <si>
    <t>OTU41</t>
  </si>
  <si>
    <t>caccgcggtcatacaggagacccaaatcaacattataacggcgtaaagagtggtcacatgctatccaagtaactaagattaaaaagcaactgagtcgtcacaagcccaagatgtgaattaaaggcctctattcaaagaagatcttagactaacgattgattgaatccactaaagccaggacccaaactgggattagataccccactatgcccggccctaaatcttgatgctcgatctaaccggagcatccgcccgagaactacgagcaca</t>
  </si>
  <si>
    <t>OTU42</t>
  </si>
  <si>
    <t>gcggccacacaagagacccaaattaatcgcacacggcgtaaagagtggacccatagttatcgcactaattaaggtcaaaacgcaactgagctgtcataagcctaagatgcacttaaaaccaccctaaagacgaccttaacactcacgatcaaataaactccacgaaagctaggacacaaactgggattagataccccactatgcctagccctaaatcttgatgcttacccctactaaagcatccgcctggggactacgagcacaaacg</t>
  </si>
  <si>
    <t>OTU43</t>
  </si>
  <si>
    <t>gcggtcacacaggagacccaaactaactgcatgcggcgtaaagagtggcaccacgctatcacatctaactggggccaagatactactaagctgtcataagcccaagtcgtacacaagacccccgactaaaacgaccccagcacacacgaccaactagcccccacgaaagccaggatacaaactgggattagataccccactatgcccggccctaaatcttgatgttttccgtactaaaacatccgcccgaggactacgagcacaaacg</t>
  </si>
  <si>
    <t>OTU44</t>
  </si>
  <si>
    <t>caccgcggtcagacaggaagcccaaatcaactttataacggcgtaaagcgtggtactatgttatccaagtagctaagattaaaaggctgctaagctgtcataagcccaaggagcccataaagcctcgacttcaaagaacttcttagaacaccgattaattgaaacccacgaaagccagggcccaaactgggattagataccccactatgcctggccctaaatctcaatgcttaactaactaaagcattcgcccgagaactacgagcaca</t>
  </si>
  <si>
    <t>OTU45</t>
  </si>
  <si>
    <t>aaccgcggtcagacaggaggctcgaatcaactttataacggcgtaaagtgtggtaccatgctatccaagtaactaagattaaaaagcaactgagccgtcataagcccaagatgcccataaggccgctattcaaagaaaatcttagactaacgatcgattgaacccacgaaagccagggcccaaactgggattagataccccactatgcctggccgtaaatcttgatgctcgatcttaccggagcatccgcccgagaactacgagcgcc</t>
  </si>
  <si>
    <t>OTU46</t>
  </si>
  <si>
    <t>gcggtcatacaggagacccaaattaactttataacggcgtaaggagtggtcacacgttatccaagtaactaagattaaaaggcaactgagccgtcgcaagcccaagatgctagtaagacctccacatcaaagaagatcttagaacaacgactaattgaactccacgaaagccagggcccaaactgggattagataccccactatgcctggccctaaatcttgatgcttaacctacccaagcatccgccagagaactacgagcactaacg</t>
  </si>
  <si>
    <t>OTU47</t>
  </si>
  <si>
    <t>caccgcggtcatacaggagacccaaattaactttataacggcgtaaagagtggtcacatgttatccaagtagctaagattaaaaagcaactgagccgtcataagcccaagatgcccataaggccgctattcaaagaaaatcttagactaacgatcgattgaacccacgaaagccagggcccaaactgggattagataccccactatgcctggccgtaaatcttgatgctcgatcttaccggagcatccgcccgagaactacgagcgcc</t>
  </si>
  <si>
    <t>OTU48</t>
  </si>
  <si>
    <t>caccgcggtcatacaagagacccaaattaaccgtatgcggcgtaaagagtgggtacttactatctaagcaactaggattaaagtgcagctgagctgtcataggcccaagatgcacctaaaacctcccccaaagcgatcctagcacctatgactgaccaacccccacgaaagccagggcacaaactgggattagataccccactatgcctagccctaaatcttaatacttcccctaccaaagtattcgcccgagaactacgagcaca</t>
  </si>
  <si>
    <t>OTU49</t>
  </si>
  <si>
    <t>gcggtcatacaagaaacccaagttaaccaaatacggcgtaaagagtggcaccatgttatcacacagactaagatcaagatacaactgggctgtaataagcttaagatgtgccaaagacccctttaaaagcaatcttagcccgcatgcaagatcaattaacctccacgaaagccaggacacaaactgggattagataccccactatgcctggccttaaatcttgatacttaccccactaaagtatccgcctgggaactacgagcacaaacg</t>
  </si>
  <si>
    <t>OTU50</t>
  </si>
  <si>
    <t>caccgcggtcatacaggaggccctaatcaacattacaaacggcgtaaagagtggtcgcatgctatccaagtaactaagattaaaaagcaactgagccgtcataagcccaagatgccaataagacctccacgtcaaagaagatcttagaacaacgactaattgaactccacgaaagccagggcccaaactgggattagataccccactatgcctggccctaaatcttgatgcttaaacctacccaagcatccgcccgagaactacgagcacc</t>
  </si>
  <si>
    <t>OTU51</t>
  </si>
  <si>
    <t>gcggtcatacaagaaacccaaatcaatagctacccggcgtaaagagtggccacatgttatctgcaccagctaagattaaaatgcaaccaagctgtcataagcctaagatccacctaaacccaacccaaatccatcttagcctcaacgattaattttaacccacgaaagccagggcccaaactgggattagataccccactatgcctggccgtaaaccatgatgtcttcacccctacccagacatccgccagagaactacgagctcaaacg</t>
  </si>
  <si>
    <t>OTU52</t>
  </si>
  <si>
    <t>gcggtcatacaagaggcccaaactaactagtattcggcgtaaagagtggatacccactatccaaacaactagggttaaaacgcaactaagctgtcacaagctaaagatgcacttaaactcatcccaaagatgaccctaactatacgattgactaacttccacgaaagccagggcccaaactgggattagataccccactatgcctggccgtaaaccatgatgtcttcacccctacccagacatccgccagagaactacgagctcaaacg</t>
  </si>
  <si>
    <t>OTU53</t>
  </si>
  <si>
    <t>caccgcggtcatacaagaaacccaaatcaatagctacccggcgtaaagagtggccacatgttatctgcaccagctaagattaaaatgcaaccaagctgtcataagcctaagatccacctaaacccaacccaaatccatcttagcctcaacgattaattttaacccacgaaagctaggacccaaactgggattagataccccactatgcctggccgtaaaccatgatgtcttcacccctacccagacatccgccagagaactacgagctca</t>
  </si>
  <si>
    <t>OTU54</t>
  </si>
  <si>
    <t>caccgcggtcatacaggaggccctaatcaacattacaaacggcgtaaagagtggtcgcatgctatccaagtaactaagattaaaaagcaactgagccgtcataagcccaagacgctagtaaggccgctattcaaagaaaatcttagactaacgattaattgaaatccacgaaagccagggcccaaactgggattagataccccactatgcctggccctaaatcttgatgctcgatcttaccggagcatccgcccgagaactacgagcact</t>
  </si>
  <si>
    <t>OTU55</t>
  </si>
  <si>
    <t>caccgcggtcagacaggaagcccaaatcaactttataacggcgtaaagcgtggtactatgttatccaagtagctaagattaaaaggctgctaagctgtcataagcccaaggagcccataaagcctcgacttcaaagaacttcttagaacaccgattaattgaaacccacgaaagccagggcccaaactgggattagataccccactatgcctggccgtaaatcttgatgctcgatcttaccggagcatccgcctgagaactacgagcacc</t>
  </si>
  <si>
    <t>OTU56</t>
  </si>
  <si>
    <t>gcggtcagacaggaggctcgaatcaactttataacggcgtaaagtgtggtaccatgctatccaagtaactaagattaaaagacatctgagctgtcataagcccaagacgctagtaaggccgctattcaaagaaaatcttagactaacgattaattgaaatccacgaaagccagggcccaaactgggattagataccccactatgcctggccctaaatcttgatgctcgatcttaccggagcatccgcccgagaactacgggcactaacg</t>
  </si>
  <si>
    <t>OTU57</t>
  </si>
  <si>
    <t>gcggtcatacaggaaacccaaattaacattatcaacggcgtaaagtgtggtcgcatgttatccaagtagctaagattaaaaggcaactgagctgtcataagctaaagatgcccgtaaggcctctttcatcaaagaaattcttagaacaacgatcaattgaagcccacgaaagccagggcccaaactgggattagataccccactatgcctggccctaaatcttgatgctcccccccctacccgagcatccgcccgagaactacgagcctaacg</t>
  </si>
  <si>
    <t>OTU58</t>
  </si>
  <si>
    <t>caccgcggtcatacaggaggcccaaatcaacattatcgacggcgtaaagtgtggtcacatgttatccaagtaactaagattaaaaagcaactgagttgtcacaagcccaagatgctcataaggccgctattcaaagaaaatcttagactaacgattaattgaatccacgaaagccagggcccaaactgggattagataccccactatgcctggccgtaaaccatgatgtcttcacccctacccagacatccgccagagaactacgagctca</t>
  </si>
  <si>
    <t>OTU59</t>
  </si>
  <si>
    <t>gcggtcatacaagaagcccaaattaactgtcacccggcgtaaagagtggtattatactatcattcaactaagaccgaggcgcaactaagctgtcataagcctatgatgcacctaaggccagcctaaaaacgatcttagcactaatgaccgaccaaacaccacgaaagccaagatacaaactgggattagataccccactatgcctggccgtaaaccatgatgtcttcacccctacccagacatccgccagagaactacgagctcaaacg</t>
  </si>
  <si>
    <t>OTU60</t>
  </si>
  <si>
    <t>caccgcggtcagacaggaagcccaaatcaactttataacggcgtaaagcgtggtactatgttatccaagtagctaagattaaaaggctgctaagctgtcataagcccaaggagcccataaagcctcgacttcaaagaacttcttagaacaccgattaattgaaacccacgaaagccagggcccaaactgggattagataccccactatgcctagccctaaatctagatacctcccatcacacatgtatccgcctgagaactacgagcaca</t>
  </si>
  <si>
    <t>OTU62</t>
  </si>
  <si>
    <t>caccgcggtcagacaggaagcccaaatcaactttataacggcgtaaagcgtggtactatgttatccaagtagctaagattaaaaggctgctaagctgtcataagcccaaggagcccataaagcctcgacttcaaagaacttcttagaacaccgattaattgaaacccacgaaagccagggcccaaactgggattagataccccactatgcttggccctaaatccagatactagcccaactaaagtatccgcccgagaactacgagcata</t>
  </si>
  <si>
    <t>OTU63</t>
  </si>
  <si>
    <t>gcggtcagacaggaagcccaaatcaactttataacggcgtaaagcgtggtactatgttatccaagtagctaagattaaaatgcaaccaagctgtcataagcctaagatccacctaaacccaacccaaatccatcttagcctcaacgattaattttaacccacgaaagctaggacccaaactgggattagataccccactatgcctagccctaaatctagatacctcccatcacacatgtatccgcctgagaactacgagcacaaacg</t>
  </si>
  <si>
    <t>OTU64</t>
  </si>
  <si>
    <t>gcggtcagacaggaagcccaaatcaactttataacggcgtaaagcgtggtactatgttatccaagtagctaagattaaaaggctgctaagctgtcataagcccaaggagcccataaagcctcgacttcaaagaacttcttagaacaccgattaattgaaacccacgaaagccagggcacaaactgggattagataccccactatgcctggccctaaatctcaatgcttaactaactaaagcattcgcccgagaactacgagcacaaacg</t>
  </si>
  <si>
    <t>OTU65</t>
  </si>
  <si>
    <t>caccgcggtcatacaggaaacccaaattaacattatcagcggcgtaaagtgtggtcgcatgttatccaagtagctaagattaaaaggcaactgagctgtcataagctaaagatgcccgtaaggcctctttcatcaaagaaattcttagaacaacgatcaattgaagcccacgaaagccagggcccaaactgggattagataccccactatgcctggccctaaatcttgatgctcccccccctacccgagcatccgcccgagaactacgagcct</t>
  </si>
  <si>
    <t>OTU66</t>
  </si>
  <si>
    <t>gcggtcacacaggaaacccaaattaactgtacacggcgtaaagagtggtgatgtactatcacagagactaagattaaaatgtacctgagctgtcataagcccaagagacccctaagaccacccataagacgatcttagcacctcatgatctattaaaccccacgaaagctaaggcccaaactgggattagataccccactatgcctagccctaaatcctaatgcttaccttacccaagcattcgcctgagaactacgagcacaaacg</t>
  </si>
  <si>
    <t>OTU68</t>
  </si>
  <si>
    <t>gcggtcatacaggaggcccaaatcaacattatcgacggcgtaaagtgtggtcacatgttatccaagtaactaagattaaaaagcaactgagttgtcacaagcccaagatgctcataaggccgctattcaaagaaaatcttagactaacgattaattgaaacccacgaaagccagggcccaaactgggattagataccccactatgcctggccgtaaaccatgatgtcttcacccctacccagacatccgccagagaactacgagctcaaacg</t>
  </si>
  <si>
    <t>OTU70</t>
  </si>
  <si>
    <t>gcggtcacacaagagacccaaattaaccgtatacggcgtaaagagtggcactatgatatcacagtgactaggattaagatgcaactaagctgtcataagcccaaggtgtacttaagatcacctttaggatgatcctagtacttctgattgatttaaccccacgaaagctagggcacaaactgggattagataccccactatgcctagccctaaatctcgatgcttgccgtaccaaagcatccgcccgagaactacgagcacaaacg</t>
  </si>
  <si>
    <t>OTU76</t>
  </si>
  <si>
    <t>caccgcggtcatacaagaaacccaaatcaatagctacccggcgtaaagagtggccacatgttatctgcaccagctaagattaaaatgcaaccaagctgtcataagcctaagatccacctaaacccaacccaaatccatcttagcctcaacgattaattttaacccacgaaagctaggacccaaactgggattagataccccactatgcctggccgtaaatcttgatgctcgatcttaccggagcatccgcccgagaactacgagcgcc</t>
  </si>
  <si>
    <t>OTU77</t>
  </si>
  <si>
    <t>gcggtcatacaagaaacccaagctaacagtattcggcgtaaagagcgggcacttactatcgaagcaactagggttaaatcgcaactgagctgtcataagcctaagatgcgcctaaaaccaccctctaagacgaccctagcacccacgaccgaccaaaccccgcgaaagccagggtccaaactgggattagataccccactatgcctggccctaaatcttgatacttatcctgccaaggtatccgcctgagaactacgagcacaaacg</t>
  </si>
  <si>
    <t>OTU80</t>
  </si>
  <si>
    <t>gcggtcatacaggagacccaaattaacattataacggcgtaaagagtggtcacatgttatccaagtagctaagattaaaaagcaactgagctgtaataagcccaagatgcccataaggcctccgtccccaaagaagatcttagaacaacgattaattgaattccacgaaagccagggcccaaactgggattagataccccactatgcctggccctaaatcttgatgctaaattttacctgagcatccgcccgagaactacgagcacaaacg</t>
  </si>
  <si>
    <t>OTU82</t>
  </si>
  <si>
    <t>caccgcggtcatacaggaggcccaaatcaacattatcgacggcgtaaagtgtggtcacatgtcatccaagtaactaagattaaaaagcaactgagttgtcacaagcccaagatgctcataaggccgctattcaaagaaaatcttagactaacgattaattgaatccacgaaagccagggcccaaactgggattagataccccactatgcctggccgtaaatcttgatgctcgatcttaccggagcatccgcctgagaactacgagcacc</t>
  </si>
  <si>
    <t>OTU83</t>
  </si>
  <si>
    <t>gcggtcagacaggaggctcgaatcaactttataacggcgtaaagtgtggtaccatgctatccaagtaactaagattaaaaagcaactgagccgtcataagcccaagatgcccataaggccgctattcaaagaaaatcttagactaacgatcgattgaacccacgaaggccagggcccaaactgggattagataccccactatgcctggccgtaaatcttgatgctcgatcttaccggagcatccgcccgagaactacgagcgccaacg</t>
  </si>
  <si>
    <t>OTU93</t>
  </si>
  <si>
    <t>gcggtcatacaggaggccctaatcaacattacaaacggcgtaaagagtggtcgcatgctatccaagtaactaagattaaaaagcaactgagccgtcataagcccaagatgcccataaggccgctactcaaagaaaatcttagactaacgattaattgaaatccacgaaagccagggcccaaactgggattagataccccactatgcctggccctaaatcttgatgctcgatcttaccggagcatccgcccgagaactacgagcactaacg</t>
  </si>
  <si>
    <t>OTU107</t>
  </si>
  <si>
    <t>gcggtcatacaggaagcccaaattaacattactaacggcgtaaagtgtggtcgcatgttatccaagtagctaagattaaaaggcaactgagctgtcataagctaaagatgcccataaggcctctttcatcaaagaaaatcctagaacaacgatcaattgaagcccacgaaagccagggcccaaactgggattagataccccactatgcctggccctaaatcttgatgctctaccccctacccgagcatccgcccgagaactacgagcccaacg</t>
  </si>
  <si>
    <t>Species</t>
  </si>
  <si>
    <t>Genus</t>
  </si>
  <si>
    <t>Family</t>
  </si>
  <si>
    <t>Order</t>
  </si>
  <si>
    <t>Picathartes_gymnocephalus</t>
  </si>
  <si>
    <t>Turtur</t>
  </si>
  <si>
    <t>Eurillas_latirostris</t>
  </si>
  <si>
    <t>Eurillas</t>
  </si>
  <si>
    <t>Bubulcus_ibis</t>
  </si>
  <si>
    <t>Bubulcus</t>
  </si>
  <si>
    <t>Gallus_gallus</t>
  </si>
  <si>
    <t>Gallus</t>
  </si>
  <si>
    <t>Bycanistes</t>
  </si>
  <si>
    <t>Bleda</t>
  </si>
  <si>
    <t>Rallidae</t>
  </si>
  <si>
    <t>Lonchura</t>
  </si>
  <si>
    <t>Tauraco</t>
  </si>
  <si>
    <t>Larus</t>
  </si>
  <si>
    <t>Milvus_migrans</t>
  </si>
  <si>
    <t>Milvus</t>
  </si>
  <si>
    <t>Turtur_tympanistria</t>
  </si>
  <si>
    <t>Bucerotidae</t>
  </si>
  <si>
    <t>Sturnidae</t>
  </si>
  <si>
    <t>Ploceus</t>
  </si>
  <si>
    <t>Accipitridae</t>
  </si>
  <si>
    <t>Pandion_haliaetus</t>
  </si>
  <si>
    <t>Pandion</t>
  </si>
  <si>
    <t>Apus</t>
  </si>
  <si>
    <t>Haematopus_ostralegus</t>
  </si>
  <si>
    <t>Alauda</t>
  </si>
  <si>
    <t>Butorides</t>
  </si>
  <si>
    <t>Phyllastrephus_albigularis</t>
  </si>
  <si>
    <t>Phyllastrephus</t>
  </si>
  <si>
    <t>Sum</t>
  </si>
  <si>
    <t>Alauda_gulgula</t>
  </si>
  <si>
    <t>Passeriformes</t>
  </si>
  <si>
    <t>Leiothrichidae</t>
  </si>
  <si>
    <t>Columbidae</t>
  </si>
  <si>
    <t>Estrildidae</t>
  </si>
  <si>
    <t>Pycnonotidae</t>
  </si>
  <si>
    <t xml:space="preserve">	Nectariniidae</t>
  </si>
  <si>
    <t>Cinnyris</t>
  </si>
  <si>
    <t>Musophagidae</t>
  </si>
  <si>
    <t>Gruiformes</t>
  </si>
  <si>
    <t>Columbiformes</t>
  </si>
  <si>
    <t>Musophagiformes</t>
  </si>
  <si>
    <t>Bucerotiformes</t>
  </si>
  <si>
    <t>Alaudidae</t>
  </si>
  <si>
    <t>Pelecaniformes</t>
  </si>
  <si>
    <t>Ardeidae</t>
  </si>
  <si>
    <t>Butorides_spp.</t>
  </si>
  <si>
    <t>Bycanistes_spp.</t>
  </si>
  <si>
    <t>Nectariniidae</t>
  </si>
  <si>
    <t>Cinnyris_spp.</t>
  </si>
  <si>
    <t>N/A</t>
  </si>
  <si>
    <t>Galliformes</t>
  </si>
  <si>
    <t>Phasianidae</t>
  </si>
  <si>
    <t>Haematopodidae</t>
  </si>
  <si>
    <t>Haematopus</t>
  </si>
  <si>
    <t>Charadriiformes</t>
  </si>
  <si>
    <t>Lonchura_spp.</t>
  </si>
  <si>
    <t>Accipitriformes</t>
  </si>
  <si>
    <t>Pandionidae</t>
  </si>
  <si>
    <t>Picathartidae</t>
  </si>
  <si>
    <t>Picathartes</t>
  </si>
  <si>
    <t>Ploceus_spp.</t>
  </si>
  <si>
    <t>Pos</t>
  </si>
  <si>
    <t>Ploceidae</t>
  </si>
  <si>
    <t>Turtur_spp.</t>
  </si>
  <si>
    <t>Bleda_spp.</t>
  </si>
  <si>
    <t>Tauraco_spp.</t>
  </si>
  <si>
    <t>Larus_spp.</t>
  </si>
  <si>
    <t>Laridae</t>
  </si>
  <si>
    <t>Apodidae</t>
  </si>
  <si>
    <t>Apodiformes</t>
  </si>
  <si>
    <t>Alauda_spp.</t>
  </si>
  <si>
    <t>Apus_spp.</t>
  </si>
  <si>
    <t>OTU5_30</t>
  </si>
  <si>
    <t>OTU4_25</t>
  </si>
  <si>
    <t>OTU24_66</t>
  </si>
  <si>
    <t>OTU13_77</t>
  </si>
  <si>
    <t>OTU21_39_38_52</t>
  </si>
  <si>
    <t>OTU34_82</t>
  </si>
  <si>
    <t>OTU1_23_44_60_55_62_64</t>
  </si>
  <si>
    <t>OTU14_35</t>
  </si>
  <si>
    <t>OTU36_27</t>
  </si>
  <si>
    <t>OTU22_28</t>
  </si>
  <si>
    <t>OTU8_31</t>
  </si>
  <si>
    <t>OTU7_43</t>
  </si>
  <si>
    <t>OTU19_65_57</t>
  </si>
  <si>
    <t>OTU12_70</t>
  </si>
  <si>
    <t>OTU17_26</t>
  </si>
  <si>
    <t>OTU11_49</t>
  </si>
  <si>
    <t>Taxa</t>
  </si>
  <si>
    <t>Taxa_B1</t>
  </si>
  <si>
    <t>Taxa_B2</t>
  </si>
  <si>
    <t>Taxa_B3</t>
  </si>
  <si>
    <t>Taxa_B4</t>
  </si>
  <si>
    <t>Taxa_B5</t>
  </si>
  <si>
    <t>Taxa_B6</t>
  </si>
  <si>
    <t>Taxa_B7</t>
  </si>
  <si>
    <t>Taxa_B8</t>
  </si>
  <si>
    <t>Taxa_B9</t>
  </si>
  <si>
    <t>Taxa_B10</t>
  </si>
  <si>
    <t>Taxa_B11</t>
  </si>
  <si>
    <t>Taxa_B12</t>
  </si>
  <si>
    <t>Taxa_B13</t>
  </si>
  <si>
    <t>Taxa_B14</t>
  </si>
  <si>
    <t>Taxa_B15</t>
  </si>
  <si>
    <t>Taxa_B16</t>
  </si>
  <si>
    <t>Taxa_B17</t>
  </si>
  <si>
    <t>Taxa_B18</t>
  </si>
  <si>
    <t>Taxa_B19</t>
  </si>
  <si>
    <t>Taxa_B20</t>
  </si>
  <si>
    <t>Taxa_B21</t>
  </si>
  <si>
    <t>Taxa_B22</t>
  </si>
  <si>
    <t>Taxa_B23</t>
  </si>
  <si>
    <t>Taxa_B24</t>
  </si>
  <si>
    <t>Taxa_B25</t>
  </si>
  <si>
    <t>Taxa_B26</t>
  </si>
  <si>
    <t>Taxa_B27</t>
  </si>
  <si>
    <t>Taxa_B28</t>
  </si>
  <si>
    <t>Taxa_B29</t>
  </si>
  <si>
    <t>Taxa_B30</t>
  </si>
  <si>
    <t>Taxa_B31</t>
  </si>
  <si>
    <t>Taxa_B32</t>
  </si>
  <si>
    <t>Taxa_B33</t>
  </si>
  <si>
    <t>Taxa_B34</t>
  </si>
  <si>
    <t>Taxa_B35</t>
  </si>
  <si>
    <t>Taxa_B36</t>
  </si>
  <si>
    <t>Taxa_B37</t>
  </si>
  <si>
    <t>Taxa_B38</t>
  </si>
  <si>
    <t>Taxa_B39</t>
  </si>
  <si>
    <t>Taxa_B40</t>
  </si>
  <si>
    <t>Taxa_B41</t>
  </si>
  <si>
    <t>Taxa_B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8B88E-9302-FE48-932C-4A0C6F5C472C}">
  <dimension ref="A1:AB75"/>
  <sheetViews>
    <sheetView tabSelected="1" workbookViewId="0">
      <selection activeCell="B1" sqref="B1:AB1"/>
    </sheetView>
  </sheetViews>
  <sheetFormatPr baseColWidth="10" defaultRowHeight="16" x14ac:dyDescent="0.2"/>
  <cols>
    <col min="1" max="16384" width="10.83203125" style="1"/>
  </cols>
  <sheetData>
    <row r="1" spans="1:28" x14ac:dyDescent="0.2">
      <c r="A1" s="1" t="s">
        <v>0</v>
      </c>
      <c r="B1" s="1" t="s">
        <v>175</v>
      </c>
      <c r="C1" s="1" t="s">
        <v>174</v>
      </c>
      <c r="D1" s="1" t="s">
        <v>173</v>
      </c>
      <c r="E1" s="1" t="s">
        <v>172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</row>
    <row r="2" spans="1:28" x14ac:dyDescent="0.2">
      <c r="A2" s="1" t="s">
        <v>24</v>
      </c>
      <c r="B2" s="1" t="s">
        <v>207</v>
      </c>
      <c r="C2" s="1" t="s">
        <v>235</v>
      </c>
      <c r="D2" s="1" t="s">
        <v>236</v>
      </c>
      <c r="E2" s="1" t="s">
        <v>176</v>
      </c>
      <c r="F2" s="1">
        <v>579077</v>
      </c>
      <c r="G2" s="1">
        <v>371299</v>
      </c>
      <c r="H2" s="1">
        <v>270872</v>
      </c>
      <c r="I2" s="1">
        <v>194764</v>
      </c>
      <c r="J2" s="1">
        <v>62014</v>
      </c>
      <c r="K2" s="1">
        <v>27061</v>
      </c>
      <c r="L2" s="1">
        <v>15262</v>
      </c>
      <c r="M2" s="1">
        <v>6567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468</v>
      </c>
      <c r="Z2" s="1">
        <v>0</v>
      </c>
      <c r="AA2" s="1">
        <v>0</v>
      </c>
      <c r="AB2" s="1" t="s">
        <v>25</v>
      </c>
    </row>
    <row r="3" spans="1:28" x14ac:dyDescent="0.2">
      <c r="A3" s="1" t="s">
        <v>26</v>
      </c>
      <c r="B3" s="1" t="s">
        <v>238</v>
      </c>
      <c r="C3" s="1" t="s">
        <v>238</v>
      </c>
      <c r="D3" s="1" t="s">
        <v>238</v>
      </c>
      <c r="E3" s="1" t="s">
        <v>238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397518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 t="s">
        <v>27</v>
      </c>
    </row>
    <row r="4" spans="1:28" x14ac:dyDescent="0.2">
      <c r="A4" s="1" t="s">
        <v>30</v>
      </c>
      <c r="B4" s="1" t="s">
        <v>207</v>
      </c>
      <c r="C4" s="1" t="s">
        <v>211</v>
      </c>
      <c r="D4" s="1" t="s">
        <v>179</v>
      </c>
      <c r="E4" s="1" t="s">
        <v>17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300327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 t="s">
        <v>31</v>
      </c>
    </row>
    <row r="5" spans="1:28" x14ac:dyDescent="0.2">
      <c r="A5" s="1" t="s">
        <v>28</v>
      </c>
      <c r="B5" s="1" t="s">
        <v>216</v>
      </c>
      <c r="C5" s="1" t="s">
        <v>209</v>
      </c>
      <c r="D5" s="1" t="s">
        <v>177</v>
      </c>
      <c r="E5" s="1" t="s">
        <v>24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26130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 t="s">
        <v>29</v>
      </c>
    </row>
    <row r="6" spans="1:28" x14ac:dyDescent="0.2">
      <c r="A6" s="1" t="s">
        <v>68</v>
      </c>
      <c r="B6" s="1" t="s">
        <v>207</v>
      </c>
      <c r="C6" s="1" t="s">
        <v>235</v>
      </c>
      <c r="D6" s="1" t="s">
        <v>236</v>
      </c>
      <c r="E6" s="1" t="s">
        <v>176</v>
      </c>
      <c r="F6" s="1">
        <v>88362</v>
      </c>
      <c r="G6" s="1">
        <v>77358</v>
      </c>
      <c r="H6" s="1">
        <v>34113</v>
      </c>
      <c r="I6" s="1">
        <v>26642</v>
      </c>
      <c r="J6" s="1">
        <v>9730</v>
      </c>
      <c r="K6" s="1">
        <v>231</v>
      </c>
      <c r="L6" s="1">
        <v>178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392</v>
      </c>
      <c r="Z6" s="1">
        <v>0</v>
      </c>
      <c r="AA6" s="1">
        <v>0</v>
      </c>
      <c r="AB6" s="1" t="s">
        <v>69</v>
      </c>
    </row>
    <row r="7" spans="1:28" x14ac:dyDescent="0.2">
      <c r="A7" s="1" t="s">
        <v>32</v>
      </c>
      <c r="B7" s="1" t="s">
        <v>220</v>
      </c>
      <c r="C7" s="1" t="s">
        <v>221</v>
      </c>
      <c r="D7" s="1" t="s">
        <v>181</v>
      </c>
      <c r="E7" s="1" t="s">
        <v>18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73008</v>
      </c>
      <c r="Q7" s="1">
        <v>27414</v>
      </c>
      <c r="R7" s="1">
        <v>33279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 t="s">
        <v>33</v>
      </c>
    </row>
    <row r="8" spans="1:28" x14ac:dyDescent="0.2">
      <c r="A8" s="1" t="s">
        <v>34</v>
      </c>
      <c r="B8" s="1" t="s">
        <v>227</v>
      </c>
      <c r="C8" s="1" t="s">
        <v>228</v>
      </c>
      <c r="D8" s="1" t="s">
        <v>183</v>
      </c>
      <c r="E8" s="1" t="s">
        <v>182</v>
      </c>
      <c r="F8" s="1">
        <v>2487</v>
      </c>
      <c r="G8" s="1">
        <v>7468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108</v>
      </c>
      <c r="P8" s="1">
        <v>0</v>
      </c>
      <c r="Q8" s="1">
        <v>0</v>
      </c>
      <c r="R8" s="1">
        <v>0</v>
      </c>
      <c r="S8" s="1">
        <v>43193</v>
      </c>
      <c r="T8" s="1">
        <v>23529</v>
      </c>
      <c r="U8" s="1">
        <v>24720</v>
      </c>
      <c r="V8" s="1">
        <v>15235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 t="s">
        <v>35</v>
      </c>
    </row>
    <row r="9" spans="1:28" x14ac:dyDescent="0.2">
      <c r="A9" s="1" t="s">
        <v>38</v>
      </c>
      <c r="B9" s="1" t="s">
        <v>207</v>
      </c>
      <c r="C9" s="1" t="s">
        <v>211</v>
      </c>
      <c r="D9" s="1" t="s">
        <v>185</v>
      </c>
      <c r="E9" s="1" t="s">
        <v>24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87673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 t="s">
        <v>39</v>
      </c>
    </row>
    <row r="10" spans="1:28" x14ac:dyDescent="0.2">
      <c r="A10" s="1" t="s">
        <v>40</v>
      </c>
      <c r="B10" s="1" t="s">
        <v>215</v>
      </c>
      <c r="C10" s="1" t="s">
        <v>186</v>
      </c>
      <c r="D10" s="1" t="s">
        <v>226</v>
      </c>
      <c r="E10" s="1" t="s">
        <v>226</v>
      </c>
      <c r="F10" s="1">
        <v>0</v>
      </c>
      <c r="G10" s="1">
        <v>18974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66025</v>
      </c>
      <c r="Y10" s="1">
        <v>0</v>
      </c>
      <c r="Z10" s="1">
        <v>0</v>
      </c>
      <c r="AA10" s="1">
        <v>0</v>
      </c>
      <c r="AB10" s="1" t="s">
        <v>41</v>
      </c>
    </row>
    <row r="11" spans="1:28" x14ac:dyDescent="0.2">
      <c r="A11" s="1" t="s">
        <v>36</v>
      </c>
      <c r="B11" s="1" t="s">
        <v>218</v>
      </c>
      <c r="C11" s="1" t="s">
        <v>193</v>
      </c>
      <c r="D11" s="1" t="s">
        <v>184</v>
      </c>
      <c r="E11" s="1" t="s">
        <v>223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39980</v>
      </c>
      <c r="W11" s="1">
        <v>36817</v>
      </c>
      <c r="X11" s="1">
        <v>0</v>
      </c>
      <c r="Y11" s="1">
        <v>0</v>
      </c>
      <c r="Z11" s="1">
        <v>0</v>
      </c>
      <c r="AA11" s="1">
        <v>0</v>
      </c>
      <c r="AB11" s="1" t="s">
        <v>37</v>
      </c>
    </row>
    <row r="12" spans="1:28" x14ac:dyDescent="0.2">
      <c r="A12" s="1" t="s">
        <v>42</v>
      </c>
      <c r="B12" s="1" t="s">
        <v>207</v>
      </c>
      <c r="C12" s="1" t="s">
        <v>210</v>
      </c>
      <c r="D12" s="1" t="s">
        <v>187</v>
      </c>
      <c r="E12" s="1" t="s">
        <v>23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67153</v>
      </c>
      <c r="Z12" s="1">
        <v>0</v>
      </c>
      <c r="AA12" s="1">
        <v>0</v>
      </c>
      <c r="AB12" s="1" t="s">
        <v>43</v>
      </c>
    </row>
    <row r="13" spans="1:28" x14ac:dyDescent="0.2">
      <c r="A13" s="1" t="s">
        <v>44</v>
      </c>
      <c r="B13" s="1" t="s">
        <v>217</v>
      </c>
      <c r="C13" s="1" t="s">
        <v>214</v>
      </c>
      <c r="D13" s="1" t="s">
        <v>188</v>
      </c>
      <c r="E13" s="1" t="s">
        <v>242</v>
      </c>
      <c r="F13" s="1">
        <v>0</v>
      </c>
      <c r="G13" s="1">
        <v>0</v>
      </c>
      <c r="H13" s="1">
        <v>0</v>
      </c>
      <c r="I13" s="1">
        <v>0</v>
      </c>
      <c r="J13" s="1">
        <v>6629</v>
      </c>
      <c r="K13" s="1">
        <v>0</v>
      </c>
      <c r="L13" s="1">
        <v>0</v>
      </c>
      <c r="M13" s="1">
        <v>54538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 t="s">
        <v>45</v>
      </c>
    </row>
    <row r="14" spans="1:28" x14ac:dyDescent="0.2">
      <c r="A14" s="1" t="s">
        <v>72</v>
      </c>
      <c r="B14" s="1" t="s">
        <v>207</v>
      </c>
      <c r="C14" s="1" t="s">
        <v>211</v>
      </c>
      <c r="D14" s="1" t="s">
        <v>179</v>
      </c>
      <c r="E14" s="1" t="s">
        <v>178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56264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 t="s">
        <v>73</v>
      </c>
    </row>
    <row r="15" spans="1:28" x14ac:dyDescent="0.2">
      <c r="A15" s="1" t="s">
        <v>50</v>
      </c>
      <c r="B15" s="1" t="s">
        <v>216</v>
      </c>
      <c r="C15" s="1" t="s">
        <v>209</v>
      </c>
      <c r="D15" s="1" t="s">
        <v>177</v>
      </c>
      <c r="E15" s="1" t="s">
        <v>192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52699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 t="s">
        <v>51</v>
      </c>
    </row>
    <row r="16" spans="1:28" x14ac:dyDescent="0.2">
      <c r="A16" s="1" t="s">
        <v>46</v>
      </c>
      <c r="B16" s="1" t="s">
        <v>231</v>
      </c>
      <c r="C16" s="1" t="s">
        <v>244</v>
      </c>
      <c r="D16" s="1" t="s">
        <v>189</v>
      </c>
      <c r="E16" s="1" t="s">
        <v>243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41401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 t="s">
        <v>47</v>
      </c>
    </row>
    <row r="17" spans="1:28" x14ac:dyDescent="0.2">
      <c r="A17" s="1" t="s">
        <v>52</v>
      </c>
      <c r="B17" s="1" t="s">
        <v>218</v>
      </c>
      <c r="C17" s="1" t="s">
        <v>193</v>
      </c>
      <c r="D17" s="1" t="s">
        <v>226</v>
      </c>
      <c r="E17" s="1" t="s">
        <v>226</v>
      </c>
      <c r="F17" s="1">
        <v>0</v>
      </c>
      <c r="G17" s="1">
        <v>0</v>
      </c>
      <c r="H17" s="1">
        <v>0</v>
      </c>
      <c r="I17" s="1">
        <v>0</v>
      </c>
      <c r="J17" s="1">
        <v>3741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 t="s">
        <v>53</v>
      </c>
    </row>
    <row r="18" spans="1:28" x14ac:dyDescent="0.2">
      <c r="A18" s="1" t="s">
        <v>48</v>
      </c>
      <c r="B18" s="1" t="s">
        <v>233</v>
      </c>
      <c r="C18" s="1" t="s">
        <v>196</v>
      </c>
      <c r="D18" s="1" t="s">
        <v>191</v>
      </c>
      <c r="E18" s="1" t="s">
        <v>19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34617</v>
      </c>
      <c r="AA18" s="1">
        <v>0</v>
      </c>
      <c r="AB18" s="1" t="s">
        <v>49</v>
      </c>
    </row>
    <row r="19" spans="1:28" x14ac:dyDescent="0.2">
      <c r="A19" s="1" t="s">
        <v>56</v>
      </c>
      <c r="B19" s="1" t="s">
        <v>207</v>
      </c>
      <c r="C19" s="1" t="s">
        <v>239</v>
      </c>
      <c r="D19" s="1" t="s">
        <v>195</v>
      </c>
      <c r="E19" s="1" t="s">
        <v>237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135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34322</v>
      </c>
      <c r="Y19" s="1">
        <v>0</v>
      </c>
      <c r="Z19" s="1">
        <v>0</v>
      </c>
      <c r="AA19" s="1">
        <v>0</v>
      </c>
      <c r="AB19" s="1" t="s">
        <v>57</v>
      </c>
    </row>
    <row r="20" spans="1:28" x14ac:dyDescent="0.2">
      <c r="A20" s="1" t="s">
        <v>58</v>
      </c>
      <c r="B20" s="1" t="s">
        <v>207</v>
      </c>
      <c r="C20" s="1" t="s">
        <v>196</v>
      </c>
      <c r="D20" s="1" t="s">
        <v>226</v>
      </c>
      <c r="E20" s="1" t="s">
        <v>226</v>
      </c>
      <c r="F20" s="1">
        <v>0</v>
      </c>
      <c r="G20" s="1">
        <v>0</v>
      </c>
      <c r="H20" s="1">
        <v>0</v>
      </c>
      <c r="I20" s="1">
        <v>0</v>
      </c>
      <c r="J20" s="1">
        <v>29642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 t="s">
        <v>59</v>
      </c>
    </row>
    <row r="21" spans="1:28" x14ac:dyDescent="0.2">
      <c r="A21" s="1" t="s">
        <v>102</v>
      </c>
      <c r="B21" s="1" t="s">
        <v>238</v>
      </c>
      <c r="C21" s="1" t="s">
        <v>238</v>
      </c>
      <c r="D21" s="1" t="s">
        <v>238</v>
      </c>
      <c r="E21" s="1" t="s">
        <v>238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29189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 t="s">
        <v>103</v>
      </c>
    </row>
    <row r="22" spans="1:28" x14ac:dyDescent="0.2">
      <c r="A22" s="1" t="s">
        <v>54</v>
      </c>
      <c r="B22" s="1" t="s">
        <v>207</v>
      </c>
      <c r="C22" s="1" t="s">
        <v>194</v>
      </c>
      <c r="D22" s="1" t="s">
        <v>226</v>
      </c>
      <c r="E22" s="1" t="s">
        <v>226</v>
      </c>
      <c r="F22" s="1">
        <v>0</v>
      </c>
      <c r="G22" s="1">
        <v>0</v>
      </c>
      <c r="H22" s="1">
        <v>0</v>
      </c>
      <c r="I22" s="1">
        <v>0</v>
      </c>
      <c r="J22" s="1">
        <v>28009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 t="s">
        <v>55</v>
      </c>
    </row>
    <row r="23" spans="1:28" x14ac:dyDescent="0.2">
      <c r="A23" s="1" t="s">
        <v>62</v>
      </c>
      <c r="B23" s="1" t="s">
        <v>227</v>
      </c>
      <c r="C23" s="1" t="s">
        <v>228</v>
      </c>
      <c r="D23" s="1" t="s">
        <v>183</v>
      </c>
      <c r="E23" s="1" t="s">
        <v>182</v>
      </c>
      <c r="F23" s="1">
        <v>255</v>
      </c>
      <c r="G23" s="1">
        <v>2183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3601</v>
      </c>
      <c r="T23" s="1">
        <v>282</v>
      </c>
      <c r="U23" s="1">
        <v>5203</v>
      </c>
      <c r="V23" s="1">
        <v>15203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 t="s">
        <v>63</v>
      </c>
    </row>
    <row r="24" spans="1:28" x14ac:dyDescent="0.2">
      <c r="A24" s="1" t="s">
        <v>82</v>
      </c>
      <c r="B24" s="1" t="s">
        <v>220</v>
      </c>
      <c r="C24" s="1" t="s">
        <v>221</v>
      </c>
      <c r="D24" s="1" t="s">
        <v>181</v>
      </c>
      <c r="E24" s="1" t="s">
        <v>18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8254</v>
      </c>
      <c r="Q24" s="1">
        <v>118</v>
      </c>
      <c r="R24" s="1">
        <v>7827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 t="s">
        <v>83</v>
      </c>
    </row>
    <row r="25" spans="1:28" x14ac:dyDescent="0.2">
      <c r="A25" s="1" t="s">
        <v>66</v>
      </c>
      <c r="B25" s="1" t="s">
        <v>246</v>
      </c>
      <c r="C25" s="1" t="s">
        <v>245</v>
      </c>
      <c r="D25" s="1" t="s">
        <v>199</v>
      </c>
      <c r="E25" s="1" t="s">
        <v>248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20656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 t="s">
        <v>67</v>
      </c>
    </row>
    <row r="26" spans="1:28" x14ac:dyDescent="0.2">
      <c r="A26" s="1" t="s">
        <v>76</v>
      </c>
      <c r="B26" s="1" t="s">
        <v>207</v>
      </c>
      <c r="C26" s="1" t="s">
        <v>219</v>
      </c>
      <c r="D26" s="1" t="s">
        <v>201</v>
      </c>
      <c r="E26" s="1" t="s">
        <v>247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19031</v>
      </c>
      <c r="AB26" s="1" t="s">
        <v>77</v>
      </c>
    </row>
    <row r="27" spans="1:28" x14ac:dyDescent="0.2">
      <c r="A27" s="1" t="s">
        <v>60</v>
      </c>
      <c r="B27" s="1" t="s">
        <v>207</v>
      </c>
      <c r="C27" s="1" t="s">
        <v>224</v>
      </c>
      <c r="D27" s="1" t="s">
        <v>213</v>
      </c>
      <c r="E27" s="1" t="s">
        <v>225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837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5941</v>
      </c>
      <c r="X27" s="1">
        <v>0</v>
      </c>
      <c r="Y27" s="1">
        <v>0</v>
      </c>
      <c r="Z27" s="1">
        <v>0</v>
      </c>
      <c r="AA27" s="1">
        <v>0</v>
      </c>
      <c r="AB27" s="1" t="s">
        <v>61</v>
      </c>
    </row>
    <row r="28" spans="1:28" x14ac:dyDescent="0.2">
      <c r="A28" s="1" t="s">
        <v>64</v>
      </c>
      <c r="B28" s="1" t="s">
        <v>233</v>
      </c>
      <c r="C28" s="1" t="s">
        <v>234</v>
      </c>
      <c r="D28" s="1" t="s">
        <v>198</v>
      </c>
      <c r="E28" s="1" t="s">
        <v>197</v>
      </c>
      <c r="F28" s="1">
        <v>16342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 t="s">
        <v>65</v>
      </c>
    </row>
    <row r="29" spans="1:28" x14ac:dyDescent="0.2">
      <c r="A29" s="1" t="s">
        <v>106</v>
      </c>
      <c r="B29" s="1" t="s">
        <v>216</v>
      </c>
      <c r="C29" s="1" t="s">
        <v>209</v>
      </c>
      <c r="D29" s="1" t="s">
        <v>226</v>
      </c>
      <c r="E29" s="1" t="s">
        <v>226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6104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 t="s">
        <v>107</v>
      </c>
    </row>
    <row r="30" spans="1:28" x14ac:dyDescent="0.2">
      <c r="A30" s="1" t="s">
        <v>80</v>
      </c>
      <c r="B30" s="1" t="s">
        <v>215</v>
      </c>
      <c r="C30" s="1" t="s">
        <v>186</v>
      </c>
      <c r="D30" s="1" t="s">
        <v>226</v>
      </c>
      <c r="E30" s="1" t="s">
        <v>226</v>
      </c>
      <c r="F30" s="1">
        <v>0</v>
      </c>
      <c r="G30" s="1">
        <v>3626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2277</v>
      </c>
      <c r="Y30" s="1">
        <v>0</v>
      </c>
      <c r="Z30" s="1">
        <v>0</v>
      </c>
      <c r="AA30" s="1">
        <v>0</v>
      </c>
      <c r="AB30" s="1" t="s">
        <v>81</v>
      </c>
    </row>
    <row r="31" spans="1:28" x14ac:dyDescent="0.2">
      <c r="A31" s="1" t="s">
        <v>92</v>
      </c>
      <c r="B31" s="1" t="s">
        <v>216</v>
      </c>
      <c r="C31" s="1" t="s">
        <v>209</v>
      </c>
      <c r="D31" s="1" t="s">
        <v>177</v>
      </c>
      <c r="E31" s="1" t="s">
        <v>192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2484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 t="s">
        <v>93</v>
      </c>
    </row>
    <row r="32" spans="1:28" x14ac:dyDescent="0.2">
      <c r="A32" s="1" t="s">
        <v>74</v>
      </c>
      <c r="B32" s="1" t="s">
        <v>207</v>
      </c>
      <c r="C32" s="1" t="s">
        <v>239</v>
      </c>
      <c r="D32" s="1" t="s">
        <v>195</v>
      </c>
      <c r="E32" s="1" t="s">
        <v>237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3415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6641</v>
      </c>
      <c r="Y32" s="1">
        <v>0</v>
      </c>
      <c r="Z32" s="1">
        <v>0</v>
      </c>
      <c r="AA32" s="1">
        <v>0</v>
      </c>
      <c r="AB32" s="1" t="s">
        <v>75</v>
      </c>
    </row>
    <row r="33" spans="1:28" x14ac:dyDescent="0.2">
      <c r="A33" s="1" t="s">
        <v>114</v>
      </c>
      <c r="B33" s="1" t="s">
        <v>207</v>
      </c>
      <c r="C33" s="1" t="s">
        <v>210</v>
      </c>
      <c r="D33" s="1" t="s">
        <v>226</v>
      </c>
      <c r="E33" s="1" t="s">
        <v>226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8554</v>
      </c>
      <c r="Z33" s="1">
        <v>0</v>
      </c>
      <c r="AA33" s="1">
        <v>0</v>
      </c>
      <c r="AB33" s="1" t="s">
        <v>115</v>
      </c>
    </row>
    <row r="34" spans="1:28" x14ac:dyDescent="0.2">
      <c r="A34" s="1" t="s">
        <v>84</v>
      </c>
      <c r="B34" s="1" t="s">
        <v>207</v>
      </c>
      <c r="C34" s="1" t="s">
        <v>211</v>
      </c>
      <c r="D34" s="1" t="s">
        <v>185</v>
      </c>
      <c r="E34" s="1" t="s">
        <v>24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8476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 t="s">
        <v>85</v>
      </c>
    </row>
    <row r="35" spans="1:28" x14ac:dyDescent="0.2">
      <c r="A35" s="1" t="s">
        <v>70</v>
      </c>
      <c r="B35" s="1" t="s">
        <v>231</v>
      </c>
      <c r="C35" s="1" t="s">
        <v>229</v>
      </c>
      <c r="D35" s="1" t="s">
        <v>230</v>
      </c>
      <c r="E35" s="1" t="s">
        <v>20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8217</v>
      </c>
      <c r="AB35" s="1" t="s">
        <v>71</v>
      </c>
    </row>
    <row r="36" spans="1:28" x14ac:dyDescent="0.2">
      <c r="A36" s="1" t="s">
        <v>134</v>
      </c>
      <c r="B36" s="1" t="s">
        <v>207</v>
      </c>
      <c r="C36" s="1" t="s">
        <v>211</v>
      </c>
      <c r="D36" s="1" t="s">
        <v>226</v>
      </c>
      <c r="E36" s="1" t="s">
        <v>226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6971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 t="s">
        <v>135</v>
      </c>
    </row>
    <row r="37" spans="1:28" x14ac:dyDescent="0.2">
      <c r="A37" s="1" t="s">
        <v>118</v>
      </c>
      <c r="B37" s="1" t="s">
        <v>233</v>
      </c>
      <c r="C37" s="1" t="s">
        <v>196</v>
      </c>
      <c r="D37" s="1" t="s">
        <v>226</v>
      </c>
      <c r="E37" s="1" t="s">
        <v>226</v>
      </c>
      <c r="F37" s="1">
        <v>0</v>
      </c>
      <c r="G37" s="1">
        <v>0</v>
      </c>
      <c r="H37" s="1">
        <v>0</v>
      </c>
      <c r="I37" s="1">
        <v>0</v>
      </c>
      <c r="J37" s="1">
        <v>6785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 t="s">
        <v>119</v>
      </c>
    </row>
    <row r="38" spans="1:28" x14ac:dyDescent="0.2">
      <c r="A38" s="1" t="s">
        <v>108</v>
      </c>
      <c r="B38" s="1" t="s">
        <v>218</v>
      </c>
      <c r="C38" s="1" t="s">
        <v>193</v>
      </c>
      <c r="D38" s="1" t="s">
        <v>184</v>
      </c>
      <c r="E38" s="1" t="s">
        <v>223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5931</v>
      </c>
      <c r="W38" s="1">
        <v>294</v>
      </c>
      <c r="X38" s="1">
        <v>0</v>
      </c>
      <c r="Y38" s="1">
        <v>0</v>
      </c>
      <c r="Z38" s="1">
        <v>0</v>
      </c>
      <c r="AA38" s="1">
        <v>0</v>
      </c>
      <c r="AB38" s="1" t="s">
        <v>109</v>
      </c>
    </row>
    <row r="39" spans="1:28" x14ac:dyDescent="0.2">
      <c r="A39" s="1" t="s">
        <v>78</v>
      </c>
      <c r="B39" s="1" t="s">
        <v>246</v>
      </c>
      <c r="C39" s="1" t="s">
        <v>245</v>
      </c>
      <c r="D39" s="1" t="s">
        <v>199</v>
      </c>
      <c r="E39" s="1" t="s">
        <v>248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6066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 t="s">
        <v>79</v>
      </c>
    </row>
    <row r="40" spans="1:28" x14ac:dyDescent="0.2">
      <c r="A40" s="1" t="s">
        <v>86</v>
      </c>
      <c r="B40" s="1" t="s">
        <v>218</v>
      </c>
      <c r="C40" s="1" t="s">
        <v>193</v>
      </c>
      <c r="D40" s="1" t="s">
        <v>226</v>
      </c>
      <c r="E40" s="1" t="s">
        <v>226</v>
      </c>
      <c r="F40" s="1">
        <v>0</v>
      </c>
      <c r="G40" s="1">
        <v>0</v>
      </c>
      <c r="H40" s="1">
        <v>0</v>
      </c>
      <c r="I40" s="1">
        <v>0</v>
      </c>
      <c r="J40" s="1">
        <v>4945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 t="s">
        <v>87</v>
      </c>
    </row>
    <row r="41" spans="1:28" x14ac:dyDescent="0.2">
      <c r="A41" s="1" t="s">
        <v>96</v>
      </c>
      <c r="B41" s="1" t="s">
        <v>207</v>
      </c>
      <c r="C41" s="1" t="s">
        <v>226</v>
      </c>
      <c r="D41" s="1" t="s">
        <v>226</v>
      </c>
      <c r="E41" s="1" t="s">
        <v>226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2588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 t="s">
        <v>97</v>
      </c>
    </row>
    <row r="42" spans="1:28" x14ac:dyDescent="0.2">
      <c r="A42" s="1" t="s">
        <v>90</v>
      </c>
      <c r="B42" s="1" t="s">
        <v>207</v>
      </c>
      <c r="C42" s="1" t="s">
        <v>211</v>
      </c>
      <c r="D42" s="1" t="s">
        <v>204</v>
      </c>
      <c r="E42" s="1" t="s">
        <v>203</v>
      </c>
      <c r="F42" s="1">
        <v>0</v>
      </c>
      <c r="G42" s="1">
        <v>1943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 t="s">
        <v>91</v>
      </c>
    </row>
    <row r="43" spans="1:28" x14ac:dyDescent="0.2">
      <c r="A43" s="1" t="s">
        <v>100</v>
      </c>
      <c r="B43" s="1" t="s">
        <v>233</v>
      </c>
      <c r="C43" s="1" t="s">
        <v>234</v>
      </c>
      <c r="D43" s="1" t="s">
        <v>198</v>
      </c>
      <c r="E43" s="1" t="s">
        <v>197</v>
      </c>
      <c r="F43" s="1">
        <v>153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 t="s">
        <v>101</v>
      </c>
    </row>
    <row r="44" spans="1:28" x14ac:dyDescent="0.2">
      <c r="A44" s="1" t="s">
        <v>120</v>
      </c>
      <c r="B44" s="1" t="s">
        <v>217</v>
      </c>
      <c r="C44" s="1" t="s">
        <v>214</v>
      </c>
      <c r="D44" s="1" t="s">
        <v>188</v>
      </c>
      <c r="E44" s="1" t="s">
        <v>242</v>
      </c>
      <c r="F44" s="1">
        <v>0</v>
      </c>
      <c r="G44" s="1">
        <v>0</v>
      </c>
      <c r="H44" s="1">
        <v>0</v>
      </c>
      <c r="I44" s="1">
        <v>0</v>
      </c>
      <c r="J44" s="1">
        <v>1145</v>
      </c>
      <c r="K44" s="1">
        <v>0</v>
      </c>
      <c r="L44" s="1">
        <v>0</v>
      </c>
      <c r="M44" s="1">
        <v>278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 t="s">
        <v>121</v>
      </c>
    </row>
    <row r="45" spans="1:28" x14ac:dyDescent="0.2">
      <c r="A45" s="1" t="s">
        <v>88</v>
      </c>
      <c r="B45" s="1" t="s">
        <v>220</v>
      </c>
      <c r="C45" s="1" t="s">
        <v>221</v>
      </c>
      <c r="D45" s="1" t="s">
        <v>202</v>
      </c>
      <c r="E45" s="1" t="s">
        <v>222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1228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 t="s">
        <v>89</v>
      </c>
    </row>
    <row r="46" spans="1:28" x14ac:dyDescent="0.2">
      <c r="A46" s="1" t="s">
        <v>98</v>
      </c>
      <c r="B46" s="1" t="s">
        <v>233</v>
      </c>
      <c r="C46" s="1" t="s">
        <v>234</v>
      </c>
      <c r="D46" s="1" t="s">
        <v>198</v>
      </c>
      <c r="E46" s="1" t="s">
        <v>197</v>
      </c>
      <c r="F46" s="1">
        <v>1212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 t="s">
        <v>99</v>
      </c>
    </row>
    <row r="47" spans="1:28" x14ac:dyDescent="0.2">
      <c r="A47" s="1" t="s">
        <v>104</v>
      </c>
      <c r="B47" s="1" t="s">
        <v>207</v>
      </c>
      <c r="C47" s="1" t="s">
        <v>208</v>
      </c>
      <c r="D47" s="1" t="s">
        <v>226</v>
      </c>
      <c r="E47" s="1" t="s">
        <v>226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1148</v>
      </c>
      <c r="Y47" s="1">
        <v>0</v>
      </c>
      <c r="Z47" s="1">
        <v>0</v>
      </c>
      <c r="AA47" s="1">
        <v>0</v>
      </c>
      <c r="AB47" s="1" t="s">
        <v>105</v>
      </c>
    </row>
    <row r="48" spans="1:28" x14ac:dyDescent="0.2">
      <c r="A48" s="1" t="s">
        <v>94</v>
      </c>
      <c r="B48" s="1" t="s">
        <v>207</v>
      </c>
      <c r="C48" s="1" t="s">
        <v>219</v>
      </c>
      <c r="D48" s="1" t="s">
        <v>201</v>
      </c>
      <c r="E48" s="1" t="s">
        <v>206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948</v>
      </c>
      <c r="AB48" s="1" t="s">
        <v>95</v>
      </c>
    </row>
    <row r="49" spans="1:28" x14ac:dyDescent="0.2">
      <c r="A49" s="1" t="s">
        <v>110</v>
      </c>
      <c r="B49" s="1" t="s">
        <v>207</v>
      </c>
      <c r="C49" s="1" t="s">
        <v>235</v>
      </c>
      <c r="D49" s="1" t="s">
        <v>236</v>
      </c>
      <c r="E49" s="1" t="s">
        <v>176</v>
      </c>
      <c r="F49" s="1">
        <v>599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 t="s">
        <v>111</v>
      </c>
    </row>
    <row r="50" spans="1:28" x14ac:dyDescent="0.2">
      <c r="A50" s="1" t="s">
        <v>112</v>
      </c>
      <c r="B50" s="1" t="s">
        <v>207</v>
      </c>
      <c r="C50" s="1" t="s">
        <v>211</v>
      </c>
      <c r="D50" s="1" t="s">
        <v>226</v>
      </c>
      <c r="E50" s="1" t="s">
        <v>226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456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 t="s">
        <v>113</v>
      </c>
    </row>
    <row r="51" spans="1:28" x14ac:dyDescent="0.2">
      <c r="A51" s="1" t="s">
        <v>156</v>
      </c>
      <c r="B51" s="1" t="s">
        <v>231</v>
      </c>
      <c r="C51" s="1" t="s">
        <v>244</v>
      </c>
      <c r="D51" s="1" t="s">
        <v>189</v>
      </c>
      <c r="E51" s="1" t="s">
        <v>243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395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 t="s">
        <v>157</v>
      </c>
    </row>
    <row r="52" spans="1:28" x14ac:dyDescent="0.2">
      <c r="A52" s="1" t="s">
        <v>150</v>
      </c>
      <c r="B52" s="1" t="s">
        <v>207</v>
      </c>
      <c r="C52" s="1" t="s">
        <v>212</v>
      </c>
      <c r="D52" s="1" t="s">
        <v>213</v>
      </c>
      <c r="E52" s="1" t="s">
        <v>225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377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 t="s">
        <v>151</v>
      </c>
    </row>
    <row r="53" spans="1:28" x14ac:dyDescent="0.2">
      <c r="A53" s="1" t="s">
        <v>162</v>
      </c>
      <c r="B53" s="1" t="s">
        <v>207</v>
      </c>
      <c r="C53" s="1" t="s">
        <v>194</v>
      </c>
      <c r="D53" s="1" t="s">
        <v>226</v>
      </c>
      <c r="E53" s="1" t="s">
        <v>226</v>
      </c>
      <c r="F53" s="1">
        <v>0</v>
      </c>
      <c r="G53" s="1">
        <v>0</v>
      </c>
      <c r="H53" s="1">
        <v>0</v>
      </c>
      <c r="I53" s="1">
        <v>0</v>
      </c>
      <c r="J53" s="1">
        <v>375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 t="s">
        <v>163</v>
      </c>
    </row>
    <row r="54" spans="1:28" x14ac:dyDescent="0.2">
      <c r="A54" s="1" t="s">
        <v>130</v>
      </c>
      <c r="B54" s="1" t="s">
        <v>207</v>
      </c>
      <c r="C54" s="1" t="s">
        <v>226</v>
      </c>
      <c r="D54" s="1" t="s">
        <v>226</v>
      </c>
      <c r="E54" s="1" t="s">
        <v>226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294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 t="s">
        <v>131</v>
      </c>
    </row>
    <row r="55" spans="1:28" x14ac:dyDescent="0.2">
      <c r="A55" s="1" t="s">
        <v>124</v>
      </c>
      <c r="B55" s="1" t="s">
        <v>227</v>
      </c>
      <c r="C55" s="1" t="s">
        <v>228</v>
      </c>
      <c r="D55" s="1" t="s">
        <v>183</v>
      </c>
      <c r="E55" s="1" t="s">
        <v>182</v>
      </c>
      <c r="F55" s="1">
        <v>108</v>
      </c>
      <c r="G55" s="1">
        <v>162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 t="s">
        <v>125</v>
      </c>
    </row>
    <row r="56" spans="1:28" x14ac:dyDescent="0.2">
      <c r="A56" s="1" t="s">
        <v>126</v>
      </c>
      <c r="B56" s="1" t="s">
        <v>233</v>
      </c>
      <c r="C56" s="1" t="s">
        <v>234</v>
      </c>
      <c r="D56" s="1" t="s">
        <v>198</v>
      </c>
      <c r="E56" s="1" t="s">
        <v>197</v>
      </c>
      <c r="F56" s="1">
        <v>237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 t="s">
        <v>127</v>
      </c>
    </row>
    <row r="57" spans="1:28" x14ac:dyDescent="0.2">
      <c r="A57" s="1" t="s">
        <v>116</v>
      </c>
      <c r="B57" s="1" t="s">
        <v>207</v>
      </c>
      <c r="C57" s="1" t="s">
        <v>211</v>
      </c>
      <c r="D57" s="1" t="s">
        <v>226</v>
      </c>
      <c r="E57" s="1" t="s">
        <v>226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223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 t="s">
        <v>117</v>
      </c>
    </row>
    <row r="58" spans="1:28" x14ac:dyDescent="0.2">
      <c r="A58" s="1" t="s">
        <v>122</v>
      </c>
      <c r="B58" s="1" t="s">
        <v>207</v>
      </c>
      <c r="C58" s="1" t="s">
        <v>226</v>
      </c>
      <c r="D58" s="1" t="s">
        <v>226</v>
      </c>
      <c r="E58" s="1" t="s">
        <v>226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223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 t="s">
        <v>123</v>
      </c>
    </row>
    <row r="59" spans="1:28" x14ac:dyDescent="0.2">
      <c r="A59" s="1" t="s">
        <v>138</v>
      </c>
      <c r="B59" s="1" t="s">
        <v>207</v>
      </c>
      <c r="C59" s="1" t="s">
        <v>211</v>
      </c>
      <c r="D59" s="1" t="s">
        <v>226</v>
      </c>
      <c r="E59" s="1" t="s">
        <v>226</v>
      </c>
      <c r="F59" s="1">
        <v>0</v>
      </c>
      <c r="G59" s="1">
        <v>21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 t="s">
        <v>139</v>
      </c>
    </row>
    <row r="60" spans="1:28" x14ac:dyDescent="0.2">
      <c r="A60" s="1" t="s">
        <v>160</v>
      </c>
      <c r="B60" s="1" t="s">
        <v>233</v>
      </c>
      <c r="C60" s="1" t="s">
        <v>196</v>
      </c>
      <c r="D60" s="1" t="s">
        <v>191</v>
      </c>
      <c r="E60" s="1" t="s">
        <v>19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203</v>
      </c>
      <c r="AA60" s="1">
        <v>0</v>
      </c>
      <c r="AB60" s="1" t="s">
        <v>161</v>
      </c>
    </row>
    <row r="61" spans="1:28" x14ac:dyDescent="0.2">
      <c r="A61" s="1" t="s">
        <v>142</v>
      </c>
      <c r="B61" s="1" t="s">
        <v>207</v>
      </c>
      <c r="C61" s="1" t="s">
        <v>235</v>
      </c>
      <c r="D61" s="1" t="s">
        <v>236</v>
      </c>
      <c r="E61" s="1" t="s">
        <v>176</v>
      </c>
      <c r="F61" s="1">
        <v>70</v>
      </c>
      <c r="G61" s="1">
        <v>105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 t="s">
        <v>143</v>
      </c>
    </row>
    <row r="62" spans="1:28" x14ac:dyDescent="0.2">
      <c r="A62" s="1" t="s">
        <v>164</v>
      </c>
      <c r="B62" s="1" t="s">
        <v>207</v>
      </c>
      <c r="C62" s="1" t="s">
        <v>211</v>
      </c>
      <c r="D62" s="1" t="s">
        <v>204</v>
      </c>
      <c r="E62" s="1" t="s">
        <v>203</v>
      </c>
      <c r="F62" s="1">
        <v>0</v>
      </c>
      <c r="G62" s="1">
        <v>164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 t="s">
        <v>165</v>
      </c>
    </row>
    <row r="63" spans="1:28" x14ac:dyDescent="0.2">
      <c r="A63" s="1" t="s">
        <v>132</v>
      </c>
      <c r="B63" s="1" t="s">
        <v>207</v>
      </c>
      <c r="C63" s="1" t="s">
        <v>235</v>
      </c>
      <c r="D63" s="1" t="s">
        <v>236</v>
      </c>
      <c r="E63" s="1" t="s">
        <v>176</v>
      </c>
      <c r="F63" s="1">
        <v>0</v>
      </c>
      <c r="G63" s="1">
        <v>163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 t="s">
        <v>133</v>
      </c>
    </row>
    <row r="64" spans="1:28" x14ac:dyDescent="0.2">
      <c r="A64" s="1" t="s">
        <v>128</v>
      </c>
      <c r="B64" s="1" t="s">
        <v>227</v>
      </c>
      <c r="C64" s="1" t="s">
        <v>228</v>
      </c>
      <c r="D64" s="1" t="s">
        <v>183</v>
      </c>
      <c r="E64" s="1" t="s">
        <v>182</v>
      </c>
      <c r="F64" s="1">
        <v>60</v>
      </c>
      <c r="G64" s="1">
        <v>99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 t="s">
        <v>129</v>
      </c>
    </row>
    <row r="65" spans="1:28" x14ac:dyDescent="0.2">
      <c r="A65" s="1" t="s">
        <v>140</v>
      </c>
      <c r="B65" s="1" t="s">
        <v>215</v>
      </c>
      <c r="C65" s="1" t="s">
        <v>186</v>
      </c>
      <c r="D65" s="1" t="s">
        <v>226</v>
      </c>
      <c r="E65" s="1" t="s">
        <v>226</v>
      </c>
      <c r="F65" s="1">
        <v>0</v>
      </c>
      <c r="G65" s="1">
        <v>158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 t="s">
        <v>141</v>
      </c>
    </row>
    <row r="66" spans="1:28" x14ac:dyDescent="0.2">
      <c r="A66" s="1" t="s">
        <v>166</v>
      </c>
      <c r="B66" s="1" t="s">
        <v>207</v>
      </c>
      <c r="C66" s="1" t="s">
        <v>211</v>
      </c>
      <c r="D66" s="1" t="s">
        <v>226</v>
      </c>
      <c r="E66" s="1" t="s">
        <v>226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138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 t="s">
        <v>167</v>
      </c>
    </row>
    <row r="67" spans="1:28" x14ac:dyDescent="0.2">
      <c r="A67" s="1" t="s">
        <v>146</v>
      </c>
      <c r="B67" s="1" t="s">
        <v>227</v>
      </c>
      <c r="C67" s="1" t="s">
        <v>228</v>
      </c>
      <c r="D67" s="1" t="s">
        <v>183</v>
      </c>
      <c r="E67" s="1" t="s">
        <v>182</v>
      </c>
      <c r="F67" s="1">
        <v>44</v>
      </c>
      <c r="G67" s="1">
        <v>73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 t="s">
        <v>147</v>
      </c>
    </row>
    <row r="68" spans="1:28" x14ac:dyDescent="0.2">
      <c r="A68" s="1" t="s">
        <v>144</v>
      </c>
      <c r="B68" s="1" t="s">
        <v>207</v>
      </c>
      <c r="C68" s="1" t="s">
        <v>235</v>
      </c>
      <c r="D68" s="1" t="s">
        <v>236</v>
      </c>
      <c r="E68" s="1" t="s">
        <v>176</v>
      </c>
      <c r="F68" s="1">
        <v>0</v>
      </c>
      <c r="G68" s="1">
        <v>96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 t="s">
        <v>145</v>
      </c>
    </row>
    <row r="69" spans="1:28" x14ac:dyDescent="0.2">
      <c r="A69" s="1" t="s">
        <v>136</v>
      </c>
      <c r="B69" s="1" t="s">
        <v>207</v>
      </c>
      <c r="C69" s="1" t="s">
        <v>212</v>
      </c>
      <c r="D69" s="1" t="s">
        <v>213</v>
      </c>
      <c r="E69" s="1" t="s">
        <v>225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91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 t="s">
        <v>137</v>
      </c>
    </row>
    <row r="70" spans="1:28" x14ac:dyDescent="0.2">
      <c r="A70" s="1" t="s">
        <v>170</v>
      </c>
      <c r="B70" s="1" t="s">
        <v>207</v>
      </c>
      <c r="C70" s="1" t="s">
        <v>212</v>
      </c>
      <c r="D70" s="1" t="s">
        <v>226</v>
      </c>
      <c r="E70" s="1" t="s">
        <v>226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76</v>
      </c>
      <c r="X70" s="1">
        <v>0</v>
      </c>
      <c r="Y70" s="1">
        <v>0</v>
      </c>
      <c r="Z70" s="1">
        <v>0</v>
      </c>
      <c r="AA70" s="1">
        <v>0</v>
      </c>
      <c r="AB70" s="1" t="s">
        <v>171</v>
      </c>
    </row>
    <row r="71" spans="1:28" x14ac:dyDescent="0.2">
      <c r="A71" s="1" t="s">
        <v>152</v>
      </c>
      <c r="B71" s="1" t="s">
        <v>231</v>
      </c>
      <c r="C71" s="1" t="s">
        <v>229</v>
      </c>
      <c r="D71" s="1" t="s">
        <v>230</v>
      </c>
      <c r="E71" s="1" t="s">
        <v>20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68</v>
      </c>
      <c r="AB71" s="1" t="s">
        <v>153</v>
      </c>
    </row>
    <row r="72" spans="1:28" x14ac:dyDescent="0.2">
      <c r="A72" s="1" t="s">
        <v>168</v>
      </c>
      <c r="B72" s="1" t="s">
        <v>207</v>
      </c>
      <c r="C72" s="1" t="s">
        <v>226</v>
      </c>
      <c r="D72" s="1" t="s">
        <v>226</v>
      </c>
      <c r="E72" s="1" t="s">
        <v>226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6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 t="s">
        <v>169</v>
      </c>
    </row>
    <row r="73" spans="1:28" x14ac:dyDescent="0.2">
      <c r="A73" s="1" t="s">
        <v>154</v>
      </c>
      <c r="B73" s="1" t="s">
        <v>207</v>
      </c>
      <c r="C73" s="1" t="s">
        <v>226</v>
      </c>
      <c r="D73" s="1" t="s">
        <v>226</v>
      </c>
      <c r="E73" s="1" t="s">
        <v>226</v>
      </c>
      <c r="F73" s="1">
        <v>0</v>
      </c>
      <c r="G73" s="1">
        <v>55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 t="s">
        <v>155</v>
      </c>
    </row>
    <row r="74" spans="1:28" x14ac:dyDescent="0.2">
      <c r="A74" s="1" t="s">
        <v>158</v>
      </c>
      <c r="B74" s="1" t="s">
        <v>227</v>
      </c>
      <c r="C74" s="1" t="s">
        <v>228</v>
      </c>
      <c r="D74" s="1" t="s">
        <v>183</v>
      </c>
      <c r="E74" s="1" t="s">
        <v>182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54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 t="s">
        <v>159</v>
      </c>
    </row>
    <row r="75" spans="1:28" x14ac:dyDescent="0.2">
      <c r="A75" s="1" t="s">
        <v>148</v>
      </c>
      <c r="B75" s="1" t="s">
        <v>207</v>
      </c>
      <c r="C75" s="1" t="s">
        <v>235</v>
      </c>
      <c r="D75" s="1" t="s">
        <v>236</v>
      </c>
      <c r="E75" s="1" t="s">
        <v>176</v>
      </c>
      <c r="F75" s="1">
        <v>5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 t="s">
        <v>1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9B0F0-E62D-4C4B-BF4E-1980272FA736}">
  <dimension ref="A1:AB43"/>
  <sheetViews>
    <sheetView topLeftCell="A24" workbookViewId="0">
      <selection activeCell="A44" sqref="A44:XFD44"/>
    </sheetView>
  </sheetViews>
  <sheetFormatPr baseColWidth="10" defaultRowHeight="16" x14ac:dyDescent="0.2"/>
  <cols>
    <col min="6" max="6" width="24.1640625" bestFit="1" customWidth="1"/>
  </cols>
  <sheetData>
    <row r="1" spans="1:28" x14ac:dyDescent="0.2">
      <c r="A1" t="s">
        <v>0</v>
      </c>
      <c r="B1" t="s">
        <v>265</v>
      </c>
      <c r="C1" t="s">
        <v>175</v>
      </c>
      <c r="D1" t="s">
        <v>174</v>
      </c>
      <c r="E1" t="s">
        <v>173</v>
      </c>
      <c r="F1" t="s">
        <v>172</v>
      </c>
      <c r="G1" t="s">
        <v>205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</row>
    <row r="2" spans="1:28" x14ac:dyDescent="0.2">
      <c r="A2" t="s">
        <v>255</v>
      </c>
      <c r="B2" t="s">
        <v>266</v>
      </c>
      <c r="C2" t="s">
        <v>207</v>
      </c>
      <c r="D2" t="s">
        <v>235</v>
      </c>
      <c r="E2" t="s">
        <v>236</v>
      </c>
      <c r="F2" t="s">
        <v>176</v>
      </c>
      <c r="G2">
        <v>1767075</v>
      </c>
      <c r="H2">
        <v>668158</v>
      </c>
      <c r="I2">
        <v>449021</v>
      </c>
      <c r="J2">
        <v>304985</v>
      </c>
      <c r="K2">
        <v>221406</v>
      </c>
      <c r="L2">
        <v>71744</v>
      </c>
      <c r="M2">
        <v>27292</v>
      </c>
      <c r="N2">
        <v>17042</v>
      </c>
      <c r="O2">
        <v>6567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860</v>
      </c>
      <c r="AA2">
        <v>0</v>
      </c>
      <c r="AB2">
        <v>0</v>
      </c>
    </row>
    <row r="3" spans="1:28" x14ac:dyDescent="0.2">
      <c r="A3" t="s">
        <v>250</v>
      </c>
      <c r="B3" t="s">
        <v>267</v>
      </c>
      <c r="C3" t="s">
        <v>207</v>
      </c>
      <c r="D3" t="s">
        <v>211</v>
      </c>
      <c r="E3" t="s">
        <v>179</v>
      </c>
      <c r="F3" t="s">
        <v>178</v>
      </c>
      <c r="G3">
        <v>35659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5659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x14ac:dyDescent="0.2">
      <c r="A4" t="s">
        <v>28</v>
      </c>
      <c r="B4" t="s">
        <v>268</v>
      </c>
      <c r="C4" t="s">
        <v>216</v>
      </c>
      <c r="D4" t="s">
        <v>209</v>
      </c>
      <c r="E4" t="s">
        <v>177</v>
      </c>
      <c r="F4" t="s">
        <v>240</v>
      </c>
      <c r="G4">
        <f>SUM(H4:AB4)</f>
        <v>26130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6130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x14ac:dyDescent="0.2">
      <c r="A5" t="s">
        <v>249</v>
      </c>
      <c r="B5" t="s">
        <v>269</v>
      </c>
      <c r="C5" t="s">
        <v>220</v>
      </c>
      <c r="D5" t="s">
        <v>221</v>
      </c>
      <c r="E5" t="s">
        <v>181</v>
      </c>
      <c r="F5" t="s">
        <v>180</v>
      </c>
      <c r="G5">
        <v>15990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91262</v>
      </c>
      <c r="R5">
        <v>27532</v>
      </c>
      <c r="S5">
        <v>41106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">
      <c r="A6" t="s">
        <v>259</v>
      </c>
      <c r="B6" t="s">
        <v>270</v>
      </c>
      <c r="C6" t="s">
        <v>207</v>
      </c>
      <c r="D6" t="s">
        <v>211</v>
      </c>
      <c r="E6" t="s">
        <v>185</v>
      </c>
      <c r="F6" t="s">
        <v>241</v>
      </c>
      <c r="G6">
        <v>9614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96149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">
      <c r="A7" t="s">
        <v>40</v>
      </c>
      <c r="B7" t="s">
        <v>271</v>
      </c>
      <c r="C7" t="s">
        <v>215</v>
      </c>
      <c r="D7" t="s">
        <v>186</v>
      </c>
      <c r="E7" t="s">
        <v>226</v>
      </c>
      <c r="F7" t="s">
        <v>226</v>
      </c>
      <c r="G7">
        <f>SUM(H7:AB7)</f>
        <v>84999</v>
      </c>
      <c r="H7">
        <v>0</v>
      </c>
      <c r="I7">
        <v>1897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66025</v>
      </c>
      <c r="Z7">
        <v>0</v>
      </c>
      <c r="AA7">
        <v>0</v>
      </c>
      <c r="AB7">
        <v>0</v>
      </c>
    </row>
    <row r="8" spans="1:28" x14ac:dyDescent="0.2">
      <c r="A8" t="s">
        <v>260</v>
      </c>
      <c r="B8" t="s">
        <v>272</v>
      </c>
      <c r="C8" t="s">
        <v>218</v>
      </c>
      <c r="D8" t="s">
        <v>193</v>
      </c>
      <c r="E8" t="s">
        <v>184</v>
      </c>
      <c r="F8" t="s">
        <v>223</v>
      </c>
      <c r="G8">
        <v>8302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45911</v>
      </c>
      <c r="X8">
        <v>37111</v>
      </c>
      <c r="Y8">
        <v>0</v>
      </c>
      <c r="Z8">
        <v>0</v>
      </c>
      <c r="AA8">
        <v>0</v>
      </c>
      <c r="AB8">
        <v>0</v>
      </c>
    </row>
    <row r="9" spans="1:28" x14ac:dyDescent="0.2">
      <c r="A9" t="s">
        <v>42</v>
      </c>
      <c r="B9" t="s">
        <v>273</v>
      </c>
      <c r="C9" t="s">
        <v>207</v>
      </c>
      <c r="D9" t="s">
        <v>210</v>
      </c>
      <c r="E9" t="s">
        <v>187</v>
      </c>
      <c r="F9" t="s">
        <v>232</v>
      </c>
      <c r="G9">
        <f>SUM(H9:AB9)</f>
        <v>6715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67153</v>
      </c>
      <c r="AA9">
        <v>0</v>
      </c>
      <c r="AB9">
        <v>0</v>
      </c>
    </row>
    <row r="10" spans="1:28" x14ac:dyDescent="0.2">
      <c r="A10" t="s">
        <v>256</v>
      </c>
      <c r="B10" t="s">
        <v>274</v>
      </c>
      <c r="C10" t="s">
        <v>216</v>
      </c>
      <c r="D10" t="s">
        <v>209</v>
      </c>
      <c r="E10" t="s">
        <v>177</v>
      </c>
      <c r="F10" t="s">
        <v>192</v>
      </c>
      <c r="G10">
        <v>6518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65183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">
      <c r="A11" t="s">
        <v>264</v>
      </c>
      <c r="B11" t="s">
        <v>275</v>
      </c>
      <c r="C11" t="s">
        <v>217</v>
      </c>
      <c r="D11" t="s">
        <v>214</v>
      </c>
      <c r="E11" t="s">
        <v>188</v>
      </c>
      <c r="F11" t="s">
        <v>242</v>
      </c>
      <c r="G11">
        <v>62590</v>
      </c>
      <c r="H11">
        <v>0</v>
      </c>
      <c r="I11">
        <v>0</v>
      </c>
      <c r="J11">
        <v>0</v>
      </c>
      <c r="K11">
        <v>0</v>
      </c>
      <c r="L11">
        <v>7774</v>
      </c>
      <c r="M11">
        <v>0</v>
      </c>
      <c r="N11">
        <v>0</v>
      </c>
      <c r="O11">
        <v>54816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x14ac:dyDescent="0.2">
      <c r="A12" t="s">
        <v>263</v>
      </c>
      <c r="B12" t="s">
        <v>276</v>
      </c>
      <c r="C12" t="s">
        <v>207</v>
      </c>
      <c r="D12" t="s">
        <v>239</v>
      </c>
      <c r="E12" t="s">
        <v>195</v>
      </c>
      <c r="F12" t="s">
        <v>237</v>
      </c>
      <c r="G12">
        <v>4451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355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40963</v>
      </c>
      <c r="Z12">
        <v>0</v>
      </c>
      <c r="AA12">
        <v>0</v>
      </c>
      <c r="AB12">
        <v>0</v>
      </c>
    </row>
    <row r="13" spans="1:28" x14ac:dyDescent="0.2">
      <c r="A13" t="s">
        <v>262</v>
      </c>
      <c r="B13" t="s">
        <v>277</v>
      </c>
      <c r="C13" t="s">
        <v>231</v>
      </c>
      <c r="D13" t="s">
        <v>244</v>
      </c>
      <c r="E13" t="s">
        <v>189</v>
      </c>
      <c r="F13" t="s">
        <v>243</v>
      </c>
      <c r="G13">
        <v>41796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41796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 x14ac:dyDescent="0.2">
      <c r="A14" t="s">
        <v>52</v>
      </c>
      <c r="B14" t="s">
        <v>278</v>
      </c>
      <c r="C14" t="s">
        <v>218</v>
      </c>
      <c r="D14" t="s">
        <v>193</v>
      </c>
      <c r="E14" t="s">
        <v>226</v>
      </c>
      <c r="F14" t="s">
        <v>226</v>
      </c>
      <c r="G14">
        <f>SUM(H14:AB14)</f>
        <v>37410</v>
      </c>
      <c r="H14">
        <v>0</v>
      </c>
      <c r="I14">
        <v>0</v>
      </c>
      <c r="J14">
        <v>0</v>
      </c>
      <c r="K14">
        <v>0</v>
      </c>
      <c r="L14">
        <v>3741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">
      <c r="A15" t="s">
        <v>252</v>
      </c>
      <c r="B15" t="s">
        <v>279</v>
      </c>
      <c r="C15" t="s">
        <v>233</v>
      </c>
      <c r="D15" t="s">
        <v>196</v>
      </c>
      <c r="E15" t="s">
        <v>191</v>
      </c>
      <c r="F15" t="s">
        <v>190</v>
      </c>
      <c r="G15">
        <v>3482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34820</v>
      </c>
      <c r="AB15">
        <v>0</v>
      </c>
    </row>
    <row r="16" spans="1:28" x14ac:dyDescent="0.2">
      <c r="A16" t="s">
        <v>58</v>
      </c>
      <c r="B16" t="s">
        <v>280</v>
      </c>
      <c r="C16" t="s">
        <v>207</v>
      </c>
      <c r="D16" t="s">
        <v>196</v>
      </c>
      <c r="E16" t="s">
        <v>226</v>
      </c>
      <c r="F16" t="s">
        <v>226</v>
      </c>
      <c r="G16">
        <f>SUM(H16:AB16)</f>
        <v>29642</v>
      </c>
      <c r="H16">
        <v>0</v>
      </c>
      <c r="I16">
        <v>0</v>
      </c>
      <c r="J16">
        <v>0</v>
      </c>
      <c r="K16">
        <v>0</v>
      </c>
      <c r="L16">
        <v>29642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2">
      <c r="A17" t="s">
        <v>54</v>
      </c>
      <c r="B17" t="s">
        <v>281</v>
      </c>
      <c r="C17" t="s">
        <v>207</v>
      </c>
      <c r="D17" t="s">
        <v>194</v>
      </c>
      <c r="E17" t="s">
        <v>226</v>
      </c>
      <c r="F17" t="s">
        <v>226</v>
      </c>
      <c r="G17">
        <f>SUM(H17:AB17)</f>
        <v>28009</v>
      </c>
      <c r="H17">
        <v>0</v>
      </c>
      <c r="I17">
        <v>0</v>
      </c>
      <c r="J17">
        <v>0</v>
      </c>
      <c r="K17">
        <v>0</v>
      </c>
      <c r="L17">
        <v>28009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8" x14ac:dyDescent="0.2">
      <c r="A18" t="s">
        <v>258</v>
      </c>
      <c r="B18" t="s">
        <v>282</v>
      </c>
      <c r="C18" t="s">
        <v>246</v>
      </c>
      <c r="D18" t="s">
        <v>245</v>
      </c>
      <c r="E18" t="s">
        <v>199</v>
      </c>
      <c r="F18" t="s">
        <v>248</v>
      </c>
      <c r="G18">
        <v>2672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6722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">
      <c r="A19" t="s">
        <v>257</v>
      </c>
      <c r="B19" t="s">
        <v>283</v>
      </c>
      <c r="C19" t="s">
        <v>207</v>
      </c>
      <c r="D19" t="s">
        <v>219</v>
      </c>
      <c r="E19" t="s">
        <v>201</v>
      </c>
      <c r="F19" t="s">
        <v>247</v>
      </c>
      <c r="G19">
        <v>19979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9979</v>
      </c>
    </row>
    <row r="20" spans="1:28" x14ac:dyDescent="0.2">
      <c r="A20" t="s">
        <v>253</v>
      </c>
      <c r="B20" t="s">
        <v>284</v>
      </c>
      <c r="C20" t="s">
        <v>233</v>
      </c>
      <c r="D20" t="s">
        <v>234</v>
      </c>
      <c r="E20" t="s">
        <v>198</v>
      </c>
      <c r="F20" t="s">
        <v>197</v>
      </c>
      <c r="G20">
        <v>19323</v>
      </c>
      <c r="H20">
        <v>1932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 x14ac:dyDescent="0.2">
      <c r="A21" t="s">
        <v>261</v>
      </c>
      <c r="B21" t="s">
        <v>285</v>
      </c>
      <c r="C21" t="s">
        <v>207</v>
      </c>
      <c r="D21" t="s">
        <v>212</v>
      </c>
      <c r="E21" t="s">
        <v>213</v>
      </c>
      <c r="F21" t="s">
        <v>225</v>
      </c>
      <c r="G21">
        <v>17246</v>
      </c>
      <c r="H21">
        <v>0</v>
      </c>
      <c r="I21">
        <v>0</v>
      </c>
      <c r="J21">
        <v>0</v>
      </c>
      <c r="K21">
        <v>0</v>
      </c>
      <c r="L21">
        <v>0</v>
      </c>
      <c r="M21">
        <v>1305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5941</v>
      </c>
      <c r="Y21">
        <v>0</v>
      </c>
      <c r="Z21">
        <v>0</v>
      </c>
      <c r="AA21">
        <v>0</v>
      </c>
      <c r="AB21">
        <v>0</v>
      </c>
    </row>
    <row r="22" spans="1:28" x14ac:dyDescent="0.2">
      <c r="A22" t="s">
        <v>106</v>
      </c>
      <c r="B22" t="s">
        <v>286</v>
      </c>
      <c r="C22" t="s">
        <v>216</v>
      </c>
      <c r="D22" t="s">
        <v>209</v>
      </c>
      <c r="E22" t="s">
        <v>226</v>
      </c>
      <c r="F22" t="s">
        <v>226</v>
      </c>
      <c r="G22">
        <f>SUM(H22:AB22)</f>
        <v>1610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610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2">
      <c r="A23" t="s">
        <v>80</v>
      </c>
      <c r="B23" t="s">
        <v>287</v>
      </c>
      <c r="C23" t="s">
        <v>215</v>
      </c>
      <c r="D23" t="s">
        <v>186</v>
      </c>
      <c r="E23" t="s">
        <v>226</v>
      </c>
      <c r="F23" t="s">
        <v>226</v>
      </c>
      <c r="G23">
        <f>SUM(H23:AB23)</f>
        <v>15903</v>
      </c>
      <c r="H23">
        <v>0</v>
      </c>
      <c r="I23">
        <v>3626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2277</v>
      </c>
      <c r="Z23">
        <v>0</v>
      </c>
      <c r="AA23">
        <v>0</v>
      </c>
      <c r="AB23">
        <v>0</v>
      </c>
    </row>
    <row r="24" spans="1:28" x14ac:dyDescent="0.2">
      <c r="A24" t="s">
        <v>114</v>
      </c>
      <c r="B24" t="s">
        <v>288</v>
      </c>
      <c r="C24" t="s">
        <v>207</v>
      </c>
      <c r="D24" t="s">
        <v>210</v>
      </c>
      <c r="E24" t="s">
        <v>226</v>
      </c>
      <c r="F24" t="s">
        <v>226</v>
      </c>
      <c r="G24">
        <f>SUM(H24:AB24)</f>
        <v>8554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8554</v>
      </c>
      <c r="AA24">
        <v>0</v>
      </c>
      <c r="AB24">
        <v>0</v>
      </c>
    </row>
    <row r="25" spans="1:28" x14ac:dyDescent="0.2">
      <c r="A25" t="s">
        <v>251</v>
      </c>
      <c r="B25" t="s">
        <v>289</v>
      </c>
      <c r="C25" t="s">
        <v>231</v>
      </c>
      <c r="D25" t="s">
        <v>229</v>
      </c>
      <c r="E25" t="s">
        <v>230</v>
      </c>
      <c r="F25" t="s">
        <v>200</v>
      </c>
      <c r="G25">
        <v>828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8285</v>
      </c>
    </row>
    <row r="26" spans="1:28" x14ac:dyDescent="0.2">
      <c r="A26" t="s">
        <v>134</v>
      </c>
      <c r="B26" t="s">
        <v>290</v>
      </c>
      <c r="C26" t="s">
        <v>207</v>
      </c>
      <c r="D26" t="s">
        <v>211</v>
      </c>
      <c r="E26" t="s">
        <v>226</v>
      </c>
      <c r="F26" t="s">
        <v>226</v>
      </c>
      <c r="G26">
        <f>SUM(H26:AB26)</f>
        <v>697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697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 x14ac:dyDescent="0.2">
      <c r="A27" t="s">
        <v>118</v>
      </c>
      <c r="B27" t="s">
        <v>291</v>
      </c>
      <c r="C27" t="s">
        <v>233</v>
      </c>
      <c r="D27" t="s">
        <v>196</v>
      </c>
      <c r="E27" t="s">
        <v>226</v>
      </c>
      <c r="F27" t="s">
        <v>226</v>
      </c>
      <c r="G27">
        <f>SUM(H27:AB27)</f>
        <v>6785</v>
      </c>
      <c r="H27">
        <v>0</v>
      </c>
      <c r="I27">
        <v>0</v>
      </c>
      <c r="J27">
        <v>0</v>
      </c>
      <c r="K27">
        <v>0</v>
      </c>
      <c r="L27">
        <v>678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2">
      <c r="A28" t="s">
        <v>86</v>
      </c>
      <c r="B28" t="s">
        <v>292</v>
      </c>
      <c r="C28" t="s">
        <v>218</v>
      </c>
      <c r="D28" t="s">
        <v>193</v>
      </c>
      <c r="E28" t="s">
        <v>226</v>
      </c>
      <c r="F28" t="s">
        <v>226</v>
      </c>
      <c r="G28">
        <f>SUM(H28:AB28)</f>
        <v>4945</v>
      </c>
      <c r="H28">
        <v>0</v>
      </c>
      <c r="I28">
        <v>0</v>
      </c>
      <c r="J28">
        <v>0</v>
      </c>
      <c r="K28">
        <v>0</v>
      </c>
      <c r="L28">
        <v>494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 x14ac:dyDescent="0.2">
      <c r="A29" t="s">
        <v>96</v>
      </c>
      <c r="B29" t="s">
        <v>293</v>
      </c>
      <c r="C29" t="s">
        <v>207</v>
      </c>
      <c r="D29" t="s">
        <v>226</v>
      </c>
      <c r="E29" t="s">
        <v>226</v>
      </c>
      <c r="F29" t="s">
        <v>226</v>
      </c>
      <c r="G29">
        <f>SUM(H29:AB29)</f>
        <v>2588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2588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 x14ac:dyDescent="0.2">
      <c r="A30" t="s">
        <v>254</v>
      </c>
      <c r="B30" t="s">
        <v>294</v>
      </c>
      <c r="C30" t="s">
        <v>207</v>
      </c>
      <c r="D30" t="s">
        <v>211</v>
      </c>
      <c r="E30" t="s">
        <v>204</v>
      </c>
      <c r="F30" t="s">
        <v>203</v>
      </c>
      <c r="G30">
        <v>2107</v>
      </c>
      <c r="H30">
        <v>0</v>
      </c>
      <c r="I30">
        <v>2107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 x14ac:dyDescent="0.2">
      <c r="A31" t="s">
        <v>88</v>
      </c>
      <c r="B31" t="s">
        <v>295</v>
      </c>
      <c r="C31" t="s">
        <v>220</v>
      </c>
      <c r="D31" t="s">
        <v>221</v>
      </c>
      <c r="E31" t="s">
        <v>202</v>
      </c>
      <c r="F31" t="s">
        <v>222</v>
      </c>
      <c r="G31">
        <f t="shared" ref="G31:G43" si="0">SUM(H31:AB31)</f>
        <v>122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228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">
      <c r="A32" t="s">
        <v>104</v>
      </c>
      <c r="B32" t="s">
        <v>296</v>
      </c>
      <c r="C32" t="s">
        <v>207</v>
      </c>
      <c r="D32" t="s">
        <v>208</v>
      </c>
      <c r="E32" t="s">
        <v>226</v>
      </c>
      <c r="F32" t="s">
        <v>226</v>
      </c>
      <c r="G32">
        <f t="shared" si="0"/>
        <v>114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148</v>
      </c>
      <c r="Z32">
        <v>0</v>
      </c>
      <c r="AA32">
        <v>0</v>
      </c>
      <c r="AB32">
        <v>0</v>
      </c>
    </row>
    <row r="33" spans="1:28" x14ac:dyDescent="0.2">
      <c r="A33" t="s">
        <v>112</v>
      </c>
      <c r="B33" t="s">
        <v>297</v>
      </c>
      <c r="C33" t="s">
        <v>207</v>
      </c>
      <c r="D33" t="s">
        <v>211</v>
      </c>
      <c r="E33" t="s">
        <v>226</v>
      </c>
      <c r="F33" t="s">
        <v>226</v>
      </c>
      <c r="G33">
        <f t="shared" si="0"/>
        <v>456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456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x14ac:dyDescent="0.2">
      <c r="A34" t="s">
        <v>162</v>
      </c>
      <c r="B34" t="s">
        <v>298</v>
      </c>
      <c r="C34" t="s">
        <v>207</v>
      </c>
      <c r="D34" t="s">
        <v>194</v>
      </c>
      <c r="E34" t="s">
        <v>226</v>
      </c>
      <c r="F34" t="s">
        <v>226</v>
      </c>
      <c r="G34">
        <f t="shared" si="0"/>
        <v>375</v>
      </c>
      <c r="H34">
        <v>0</v>
      </c>
      <c r="I34">
        <v>0</v>
      </c>
      <c r="J34">
        <v>0</v>
      </c>
      <c r="K34">
        <v>0</v>
      </c>
      <c r="L34">
        <v>375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x14ac:dyDescent="0.2">
      <c r="A35" t="s">
        <v>130</v>
      </c>
      <c r="B35" t="s">
        <v>299</v>
      </c>
      <c r="C35" t="s">
        <v>207</v>
      </c>
      <c r="D35" t="s">
        <v>226</v>
      </c>
      <c r="E35" t="s">
        <v>226</v>
      </c>
      <c r="F35" t="s">
        <v>226</v>
      </c>
      <c r="G35">
        <f t="shared" si="0"/>
        <v>29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294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x14ac:dyDescent="0.2">
      <c r="A36" t="s">
        <v>116</v>
      </c>
      <c r="B36" t="s">
        <v>300</v>
      </c>
      <c r="C36" t="s">
        <v>207</v>
      </c>
      <c r="D36" t="s">
        <v>211</v>
      </c>
      <c r="E36" t="s">
        <v>226</v>
      </c>
      <c r="F36" t="s">
        <v>226</v>
      </c>
      <c r="G36">
        <f t="shared" si="0"/>
        <v>22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223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">
      <c r="A37" t="s">
        <v>122</v>
      </c>
      <c r="B37" t="s">
        <v>301</v>
      </c>
      <c r="C37" t="s">
        <v>207</v>
      </c>
      <c r="D37" t="s">
        <v>226</v>
      </c>
      <c r="E37" t="s">
        <v>226</v>
      </c>
      <c r="F37" t="s">
        <v>226</v>
      </c>
      <c r="G37">
        <f t="shared" si="0"/>
        <v>22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22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 x14ac:dyDescent="0.2">
      <c r="A38" t="s">
        <v>138</v>
      </c>
      <c r="B38" t="s">
        <v>302</v>
      </c>
      <c r="C38" t="s">
        <v>207</v>
      </c>
      <c r="D38" t="s">
        <v>211</v>
      </c>
      <c r="E38" t="s">
        <v>226</v>
      </c>
      <c r="F38" t="s">
        <v>226</v>
      </c>
      <c r="G38">
        <f t="shared" si="0"/>
        <v>210</v>
      </c>
      <c r="H38">
        <v>0</v>
      </c>
      <c r="I38">
        <v>21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 x14ac:dyDescent="0.2">
      <c r="A39" t="s">
        <v>140</v>
      </c>
      <c r="B39" t="s">
        <v>303</v>
      </c>
      <c r="C39" t="s">
        <v>215</v>
      </c>
      <c r="D39" t="s">
        <v>186</v>
      </c>
      <c r="E39" t="s">
        <v>226</v>
      </c>
      <c r="F39" t="s">
        <v>226</v>
      </c>
      <c r="G39">
        <f t="shared" si="0"/>
        <v>158</v>
      </c>
      <c r="H39">
        <v>0</v>
      </c>
      <c r="I39">
        <v>158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 x14ac:dyDescent="0.2">
      <c r="A40" t="s">
        <v>166</v>
      </c>
      <c r="B40" t="s">
        <v>304</v>
      </c>
      <c r="C40" t="s">
        <v>207</v>
      </c>
      <c r="D40" t="s">
        <v>211</v>
      </c>
      <c r="E40" t="s">
        <v>226</v>
      </c>
      <c r="F40" t="s">
        <v>226</v>
      </c>
      <c r="G40">
        <f t="shared" si="0"/>
        <v>138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38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x14ac:dyDescent="0.2">
      <c r="A41" t="s">
        <v>170</v>
      </c>
      <c r="B41" t="s">
        <v>305</v>
      </c>
      <c r="C41" t="s">
        <v>207</v>
      </c>
      <c r="D41" t="s">
        <v>212</v>
      </c>
      <c r="E41" t="s">
        <v>226</v>
      </c>
      <c r="F41" t="s">
        <v>226</v>
      </c>
      <c r="G41">
        <f t="shared" si="0"/>
        <v>76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76</v>
      </c>
      <c r="Y41">
        <v>0</v>
      </c>
      <c r="Z41">
        <v>0</v>
      </c>
      <c r="AA41">
        <v>0</v>
      </c>
      <c r="AB41">
        <v>0</v>
      </c>
    </row>
    <row r="42" spans="1:28" x14ac:dyDescent="0.2">
      <c r="A42" t="s">
        <v>168</v>
      </c>
      <c r="B42" t="s">
        <v>306</v>
      </c>
      <c r="C42" t="s">
        <v>207</v>
      </c>
      <c r="D42" t="s">
        <v>226</v>
      </c>
      <c r="E42" t="s">
        <v>226</v>
      </c>
      <c r="F42" t="s">
        <v>226</v>
      </c>
      <c r="G42">
        <f t="shared" si="0"/>
        <v>6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6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 x14ac:dyDescent="0.2">
      <c r="A43" t="s">
        <v>154</v>
      </c>
      <c r="B43" t="s">
        <v>307</v>
      </c>
      <c r="C43" t="s">
        <v>207</v>
      </c>
      <c r="D43" t="s">
        <v>226</v>
      </c>
      <c r="E43" t="s">
        <v>226</v>
      </c>
      <c r="F43" t="s">
        <v>226</v>
      </c>
      <c r="G43">
        <f t="shared" si="0"/>
        <v>55</v>
      </c>
      <c r="H43">
        <v>0</v>
      </c>
      <c r="I43">
        <v>55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</sheetData>
  <sortState xmlns:xlrd2="http://schemas.microsoft.com/office/spreadsheetml/2017/richdata2" ref="A2:AB49">
    <sortCondition descending="1" ref="G1:G49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942EE-E703-D044-B343-C2EB0B49E2F0}">
  <dimension ref="A1:AB20"/>
  <sheetViews>
    <sheetView workbookViewId="0">
      <selection activeCell="A21" sqref="A21:XFD21"/>
    </sheetView>
  </sheetViews>
  <sheetFormatPr baseColWidth="10" defaultRowHeight="16" x14ac:dyDescent="0.2"/>
  <cols>
    <col min="6" max="6" width="24.1640625" bestFit="1" customWidth="1"/>
  </cols>
  <sheetData>
    <row r="1" spans="1:28" x14ac:dyDescent="0.2">
      <c r="A1" t="s">
        <v>0</v>
      </c>
      <c r="B1" t="s">
        <v>265</v>
      </c>
      <c r="C1" t="s">
        <v>175</v>
      </c>
      <c r="D1" t="s">
        <v>174</v>
      </c>
      <c r="E1" t="s">
        <v>173</v>
      </c>
      <c r="F1" t="s">
        <v>172</v>
      </c>
      <c r="G1" t="s">
        <v>205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</row>
    <row r="2" spans="1:28" x14ac:dyDescent="0.2">
      <c r="A2" t="s">
        <v>255</v>
      </c>
      <c r="B2" t="s">
        <v>266</v>
      </c>
      <c r="C2" t="s">
        <v>207</v>
      </c>
      <c r="D2" t="s">
        <v>235</v>
      </c>
      <c r="E2" t="s">
        <v>236</v>
      </c>
      <c r="F2" t="s">
        <v>176</v>
      </c>
      <c r="G2">
        <v>1767075</v>
      </c>
      <c r="H2">
        <v>668158</v>
      </c>
      <c r="I2">
        <v>449021</v>
      </c>
      <c r="J2">
        <v>304985</v>
      </c>
      <c r="K2">
        <v>221406</v>
      </c>
      <c r="L2">
        <v>71744</v>
      </c>
      <c r="M2">
        <v>27292</v>
      </c>
      <c r="N2">
        <v>17042</v>
      </c>
      <c r="O2">
        <v>6567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860</v>
      </c>
      <c r="AA2">
        <v>0</v>
      </c>
      <c r="AB2">
        <v>0</v>
      </c>
    </row>
    <row r="3" spans="1:28" x14ac:dyDescent="0.2">
      <c r="A3" t="s">
        <v>250</v>
      </c>
      <c r="B3" t="s">
        <v>267</v>
      </c>
      <c r="C3" t="s">
        <v>207</v>
      </c>
      <c r="D3" t="s">
        <v>211</v>
      </c>
      <c r="E3" t="s">
        <v>179</v>
      </c>
      <c r="F3" t="s">
        <v>178</v>
      </c>
      <c r="G3">
        <v>35659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5659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x14ac:dyDescent="0.2">
      <c r="A4" t="s">
        <v>28</v>
      </c>
      <c r="B4" t="s">
        <v>268</v>
      </c>
      <c r="C4" t="s">
        <v>216</v>
      </c>
      <c r="D4" t="s">
        <v>209</v>
      </c>
      <c r="E4" t="s">
        <v>177</v>
      </c>
      <c r="F4" t="s">
        <v>240</v>
      </c>
      <c r="G4">
        <f>SUM(H4:AB4)</f>
        <v>26130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6130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x14ac:dyDescent="0.2">
      <c r="A5" t="s">
        <v>249</v>
      </c>
      <c r="B5" t="s">
        <v>269</v>
      </c>
      <c r="C5" t="s">
        <v>220</v>
      </c>
      <c r="D5" t="s">
        <v>221</v>
      </c>
      <c r="E5" t="s">
        <v>181</v>
      </c>
      <c r="F5" t="s">
        <v>180</v>
      </c>
      <c r="G5">
        <v>15990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91262</v>
      </c>
      <c r="R5">
        <v>27532</v>
      </c>
      <c r="S5">
        <v>41106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">
      <c r="A6" t="s">
        <v>259</v>
      </c>
      <c r="B6" t="s">
        <v>270</v>
      </c>
      <c r="C6" t="s">
        <v>207</v>
      </c>
      <c r="D6" t="s">
        <v>211</v>
      </c>
      <c r="E6" t="s">
        <v>185</v>
      </c>
      <c r="F6" t="s">
        <v>241</v>
      </c>
      <c r="G6">
        <v>9614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96149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">
      <c r="A7" t="s">
        <v>260</v>
      </c>
      <c r="B7" t="s">
        <v>272</v>
      </c>
      <c r="C7" t="s">
        <v>218</v>
      </c>
      <c r="D7" t="s">
        <v>193</v>
      </c>
      <c r="E7" t="s">
        <v>184</v>
      </c>
      <c r="F7" t="s">
        <v>223</v>
      </c>
      <c r="G7">
        <v>8302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45911</v>
      </c>
      <c r="X7">
        <v>37111</v>
      </c>
      <c r="Y7">
        <v>0</v>
      </c>
      <c r="Z7">
        <v>0</v>
      </c>
      <c r="AA7">
        <v>0</v>
      </c>
      <c r="AB7">
        <v>0</v>
      </c>
    </row>
    <row r="8" spans="1:28" x14ac:dyDescent="0.2">
      <c r="A8" t="s">
        <v>42</v>
      </c>
      <c r="B8" t="s">
        <v>273</v>
      </c>
      <c r="C8" t="s">
        <v>207</v>
      </c>
      <c r="D8" t="s">
        <v>210</v>
      </c>
      <c r="E8" t="s">
        <v>187</v>
      </c>
      <c r="F8" t="s">
        <v>232</v>
      </c>
      <c r="G8">
        <f>SUM(H8:AB8)</f>
        <v>6715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67153</v>
      </c>
      <c r="AA8">
        <v>0</v>
      </c>
      <c r="AB8">
        <v>0</v>
      </c>
    </row>
    <row r="9" spans="1:28" x14ac:dyDescent="0.2">
      <c r="A9" t="s">
        <v>256</v>
      </c>
      <c r="B9" t="s">
        <v>274</v>
      </c>
      <c r="C9" t="s">
        <v>216</v>
      </c>
      <c r="D9" t="s">
        <v>209</v>
      </c>
      <c r="E9" t="s">
        <v>177</v>
      </c>
      <c r="F9" t="s">
        <v>192</v>
      </c>
      <c r="G9">
        <v>6518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65183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2">
      <c r="A10" t="s">
        <v>264</v>
      </c>
      <c r="B10" t="s">
        <v>275</v>
      </c>
      <c r="C10" t="s">
        <v>217</v>
      </c>
      <c r="D10" t="s">
        <v>214</v>
      </c>
      <c r="E10" t="s">
        <v>188</v>
      </c>
      <c r="F10" t="s">
        <v>242</v>
      </c>
      <c r="G10">
        <v>62590</v>
      </c>
      <c r="H10">
        <v>0</v>
      </c>
      <c r="I10">
        <v>0</v>
      </c>
      <c r="J10">
        <v>0</v>
      </c>
      <c r="K10">
        <v>0</v>
      </c>
      <c r="L10">
        <v>7774</v>
      </c>
      <c r="M10">
        <v>0</v>
      </c>
      <c r="N10">
        <v>0</v>
      </c>
      <c r="O10">
        <v>54816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">
      <c r="A11" t="s">
        <v>263</v>
      </c>
      <c r="B11" t="s">
        <v>276</v>
      </c>
      <c r="C11" t="s">
        <v>207</v>
      </c>
      <c r="D11" t="s">
        <v>239</v>
      </c>
      <c r="E11" t="s">
        <v>195</v>
      </c>
      <c r="F11" t="s">
        <v>237</v>
      </c>
      <c r="G11">
        <v>4451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355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40963</v>
      </c>
      <c r="Z11">
        <v>0</v>
      </c>
      <c r="AA11">
        <v>0</v>
      </c>
      <c r="AB11">
        <v>0</v>
      </c>
    </row>
    <row r="12" spans="1:28" x14ac:dyDescent="0.2">
      <c r="A12" t="s">
        <v>262</v>
      </c>
      <c r="B12" t="s">
        <v>277</v>
      </c>
      <c r="C12" t="s">
        <v>231</v>
      </c>
      <c r="D12" t="s">
        <v>244</v>
      </c>
      <c r="E12" t="s">
        <v>189</v>
      </c>
      <c r="F12" t="s">
        <v>243</v>
      </c>
      <c r="G12">
        <v>41796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41796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">
      <c r="A13" t="s">
        <v>252</v>
      </c>
      <c r="B13" t="s">
        <v>279</v>
      </c>
      <c r="C13" t="s">
        <v>233</v>
      </c>
      <c r="D13" t="s">
        <v>196</v>
      </c>
      <c r="E13" t="s">
        <v>191</v>
      </c>
      <c r="F13" t="s">
        <v>190</v>
      </c>
      <c r="G13">
        <v>3482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34820</v>
      </c>
      <c r="AB13">
        <v>0</v>
      </c>
    </row>
    <row r="14" spans="1:28" x14ac:dyDescent="0.2">
      <c r="A14" t="s">
        <v>258</v>
      </c>
      <c r="B14" t="s">
        <v>282</v>
      </c>
      <c r="C14" t="s">
        <v>246</v>
      </c>
      <c r="D14" t="s">
        <v>245</v>
      </c>
      <c r="E14" t="s">
        <v>199</v>
      </c>
      <c r="F14" t="s">
        <v>248</v>
      </c>
      <c r="G14">
        <v>2672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26722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">
      <c r="A15" t="s">
        <v>257</v>
      </c>
      <c r="B15" t="s">
        <v>283</v>
      </c>
      <c r="C15" t="s">
        <v>207</v>
      </c>
      <c r="D15" t="s">
        <v>219</v>
      </c>
      <c r="E15" t="s">
        <v>201</v>
      </c>
      <c r="F15" t="s">
        <v>247</v>
      </c>
      <c r="G15">
        <v>19979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9979</v>
      </c>
    </row>
    <row r="16" spans="1:28" x14ac:dyDescent="0.2">
      <c r="A16" t="s">
        <v>253</v>
      </c>
      <c r="B16" t="s">
        <v>284</v>
      </c>
      <c r="C16" t="s">
        <v>233</v>
      </c>
      <c r="D16" t="s">
        <v>234</v>
      </c>
      <c r="E16" t="s">
        <v>198</v>
      </c>
      <c r="F16" t="s">
        <v>197</v>
      </c>
      <c r="G16">
        <v>19323</v>
      </c>
      <c r="H16">
        <v>1932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2">
      <c r="A17" t="s">
        <v>261</v>
      </c>
      <c r="B17" t="s">
        <v>285</v>
      </c>
      <c r="C17" t="s">
        <v>207</v>
      </c>
      <c r="D17" t="s">
        <v>212</v>
      </c>
      <c r="E17" t="s">
        <v>213</v>
      </c>
      <c r="F17" t="s">
        <v>225</v>
      </c>
      <c r="G17">
        <v>17246</v>
      </c>
      <c r="H17">
        <v>0</v>
      </c>
      <c r="I17">
        <v>0</v>
      </c>
      <c r="J17">
        <v>0</v>
      </c>
      <c r="K17">
        <v>0</v>
      </c>
      <c r="L17">
        <v>0</v>
      </c>
      <c r="M17">
        <v>1305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5941</v>
      </c>
      <c r="Y17">
        <v>0</v>
      </c>
      <c r="Z17">
        <v>0</v>
      </c>
      <c r="AA17">
        <v>0</v>
      </c>
      <c r="AB17">
        <v>0</v>
      </c>
    </row>
    <row r="18" spans="1:28" x14ac:dyDescent="0.2">
      <c r="A18" t="s">
        <v>251</v>
      </c>
      <c r="B18" t="s">
        <v>289</v>
      </c>
      <c r="C18" t="s">
        <v>231</v>
      </c>
      <c r="D18" t="s">
        <v>229</v>
      </c>
      <c r="E18" t="s">
        <v>230</v>
      </c>
      <c r="F18" t="s">
        <v>200</v>
      </c>
      <c r="G18">
        <v>8285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8285</v>
      </c>
    </row>
    <row r="19" spans="1:28" x14ac:dyDescent="0.2">
      <c r="A19" t="s">
        <v>254</v>
      </c>
      <c r="B19" t="s">
        <v>294</v>
      </c>
      <c r="C19" t="s">
        <v>207</v>
      </c>
      <c r="D19" t="s">
        <v>211</v>
      </c>
      <c r="E19" t="s">
        <v>204</v>
      </c>
      <c r="F19" t="s">
        <v>203</v>
      </c>
      <c r="G19">
        <v>2107</v>
      </c>
      <c r="H19">
        <v>0</v>
      </c>
      <c r="I19">
        <v>2107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x14ac:dyDescent="0.2">
      <c r="A20" t="s">
        <v>88</v>
      </c>
      <c r="B20" t="s">
        <v>295</v>
      </c>
      <c r="C20" t="s">
        <v>220</v>
      </c>
      <c r="D20" t="s">
        <v>221</v>
      </c>
      <c r="E20" t="s">
        <v>202</v>
      </c>
      <c r="F20" t="s">
        <v>222</v>
      </c>
      <c r="G20">
        <f t="shared" ref="G20" si="0">SUM(H20:AB20)</f>
        <v>122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228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imum 50 seqs</vt:lpstr>
      <vt:lpstr>OTU merged_Wild taxa table</vt:lpstr>
      <vt:lpstr>Genera level taxa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5-03-04T15:55:48Z</dcterms:created>
  <dcterms:modified xsi:type="dcterms:W3CDTF">2025-04-07T09:21:11Z</dcterms:modified>
</cp:coreProperties>
</file>